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xw391\Dropbox (BBSR)\Draft_TF\Draft\DRAFT_10-26-2020\"/>
    </mc:Choice>
  </mc:AlternateContent>
  <xr:revisionPtr revIDLastSave="0" documentId="13_ncr:1_{A365CBF6-6B34-4A7F-AB21-12A9C3497FE1}" xr6:coauthVersionLast="45" xr6:coauthVersionMax="45" xr10:uidLastSave="{00000000-0000-0000-0000-000000000000}"/>
  <bookViews>
    <workbookView xWindow="28680" yWindow="-120" windowWidth="29040" windowHeight="15840" tabRatio="707" activeTab="6" xr2:uid="{E89026CA-122D-49B5-99D2-D12FD3623CCB}"/>
  </bookViews>
  <sheets>
    <sheet name="Supp Table 1" sheetId="1" r:id="rId1"/>
    <sheet name="Supp Table 2" sheetId="12" r:id="rId2"/>
    <sheet name="Supp Table 3" sheetId="13" r:id="rId3"/>
    <sheet name="Supp Table 4" sheetId="14" r:id="rId4"/>
    <sheet name="Supp Table 5" sheetId="7" r:id="rId5"/>
    <sheet name="Supp Table 6" sheetId="15" r:id="rId6"/>
    <sheet name="Supp Table 7" sheetId="16" r:id="rId7"/>
    <sheet name="Supp Table 8" sheetId="11" r:id="rId8"/>
    <sheet name="Supp Table 9" sheetId="8" r:id="rId9"/>
  </sheets>
  <definedNames>
    <definedName name="_xlnm._FilterDatabase" localSheetId="6" hidden="1">'Supp Table 7'!$B$5:$W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8" l="1"/>
  <c r="H23" i="8"/>
  <c r="G23" i="8"/>
  <c r="F23" i="8"/>
  <c r="E23" i="8"/>
  <c r="D23" i="8"/>
  <c r="I16" i="8"/>
  <c r="H16" i="8"/>
  <c r="G16" i="8"/>
  <c r="F16" i="8"/>
  <c r="E16" i="8"/>
  <c r="D16" i="8"/>
  <c r="I9" i="8"/>
  <c r="H9" i="8"/>
  <c r="G9" i="8"/>
  <c r="F9" i="8"/>
  <c r="E9" i="8"/>
  <c r="D9" i="8"/>
</calcChain>
</file>

<file path=xl/sharedStrings.xml><?xml version="1.0" encoding="utf-8"?>
<sst xmlns="http://schemas.openxmlformats.org/spreadsheetml/2006/main" count="2806" uniqueCount="911"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 xml:space="preserve"> Example TF-taget gene interactions (regulons) databases that can work with MethReg</t>
    </r>
  </si>
  <si>
    <t>Database</t>
  </si>
  <si>
    <t>Sample type</t>
  </si>
  <si>
    <t>Website</t>
  </si>
  <si>
    <t>Reference</t>
  </si>
  <si>
    <t>PMID</t>
  </si>
  <si>
    <t>GTEx regulons</t>
  </si>
  <si>
    <t xml:space="preserve">Normal </t>
  </si>
  <si>
    <t>https://bioconductor.org/packages/release/data/experiment/html/dorothea.html</t>
  </si>
  <si>
    <t>Garcia-Alonso et al. (2019)</t>
  </si>
  <si>
    <t>Pancancer regulons</t>
  </si>
  <si>
    <t>cancers</t>
  </si>
  <si>
    <t>https://github.com/saezlab/dorothea/tree/deprecated/data/TFregulons/consensus/Robjects_VIPERformat/pancancer</t>
  </si>
  <si>
    <t xml:space="preserve">Cistrome cancer </t>
  </si>
  <si>
    <t>Cancers</t>
  </si>
  <si>
    <t>http://cistrome.org/CistromeCancer/CancerTarget/</t>
  </si>
  <si>
    <t>Mei et al. (2017)</t>
  </si>
  <si>
    <t>DMTD</t>
  </si>
  <si>
    <t>http://bio-bigdata.hrbmu.edu.cn/DMTDB</t>
  </si>
  <si>
    <t xml:space="preserve">Wang et al. (2020) </t>
  </si>
  <si>
    <t>ChEA3 - ENCODE_ChIP-seq</t>
  </si>
  <si>
    <t>Various</t>
  </si>
  <si>
    <t>https://amp.pharm.mssm.edu/chea3/</t>
  </si>
  <si>
    <t>Keenan et al. (2019)</t>
  </si>
  <si>
    <t>ChEA3 - Literature_ChIP-seq</t>
  </si>
  <si>
    <t>ChEA3 - ReMap_ChIP-seq</t>
  </si>
  <si>
    <t>ChEA3 – tissue specific TF regulons</t>
  </si>
  <si>
    <t>Normal</t>
  </si>
  <si>
    <r>
      <rPr>
        <b/>
        <sz val="9"/>
        <color rgb="FF000000"/>
        <rFont val="Calibri"/>
        <family val="2"/>
      </rPr>
      <t>Supplementary Table 2</t>
    </r>
    <r>
      <rPr>
        <sz val="9"/>
        <color rgb="FF000000"/>
        <rFont val="Calibri"/>
        <family val="2"/>
      </rPr>
      <t xml:space="preserve"> Results of MethReg promoter analysis of TCGA COAD-READ samples. </t>
    </r>
  </si>
  <si>
    <t>Triplet data</t>
  </si>
  <si>
    <t>Annotation</t>
  </si>
  <si>
    <t>DNAm x TF effect</t>
  </si>
  <si>
    <t>TF effects in low and high DNAm samples</t>
  </si>
  <si>
    <t>TF-target</t>
  </si>
  <si>
    <t>Information from MeDReaders</t>
  </si>
  <si>
    <t>probeID</t>
  </si>
  <si>
    <t>position</t>
  </si>
  <si>
    <t>TF</t>
  </si>
  <si>
    <t>target_gene</t>
  </si>
  <si>
    <t>CpG.target.distance</t>
  </si>
  <si>
    <t>TF.role</t>
  </si>
  <si>
    <t>DNAm.effect</t>
  </si>
  <si>
    <t>Estimate</t>
  </si>
  <si>
    <t>P-value</t>
  </si>
  <si>
    <t>Adj. P-value</t>
  </si>
  <si>
    <t>low.slope</t>
  </si>
  <si>
    <t>low.pval</t>
  </si>
  <si>
    <t>high.slope</t>
  </si>
  <si>
    <t>high.pval</t>
  </si>
  <si>
    <t>Correlation</t>
  </si>
  <si>
    <t>Experiment</t>
  </si>
  <si>
    <t>PMIDlink</t>
  </si>
  <si>
    <t>cg00328227</t>
  </si>
  <si>
    <t>chr1: 108661703</t>
  </si>
  <si>
    <t>NFATC2</t>
  </si>
  <si>
    <t>HENMT1</t>
  </si>
  <si>
    <t>Repressor</t>
  </si>
  <si>
    <t>Enhancing</t>
  </si>
  <si>
    <t>SELEX</t>
  </si>
  <si>
    <t>https://www.ncbi.nlm.nih.gov/pubmed/28473536</t>
  </si>
  <si>
    <t>cg02077276</t>
  </si>
  <si>
    <t>chr11: 14972431</t>
  </si>
  <si>
    <t>NR1H4</t>
  </si>
  <si>
    <t>CALCA</t>
  </si>
  <si>
    <t>Activator</t>
  </si>
  <si>
    <t>cg25083481</t>
  </si>
  <si>
    <t>chr11: 1034989</t>
  </si>
  <si>
    <t>SNAI1</t>
  </si>
  <si>
    <t>MUC6</t>
  </si>
  <si>
    <t>Attenuating</t>
  </si>
  <si>
    <t>cg07851632</t>
  </si>
  <si>
    <t>chr5: 141302936</t>
  </si>
  <si>
    <t>TEAD3</t>
  </si>
  <si>
    <t>SLC25A2</t>
  </si>
  <si>
    <t>cg02816729</t>
  </si>
  <si>
    <t>chr6: 168442419</t>
  </si>
  <si>
    <t>SMOC2</t>
  </si>
  <si>
    <t>cg11773558</t>
  </si>
  <si>
    <t>chr19: 23759324</t>
  </si>
  <si>
    <t>NR4A2</t>
  </si>
  <si>
    <t>ZNF681</t>
  </si>
  <si>
    <t>cg23258881</t>
  </si>
  <si>
    <t>chr1: 150150847</t>
  </si>
  <si>
    <t>PLEKHO1</t>
  </si>
  <si>
    <t>cg12751565</t>
  </si>
  <si>
    <t>chr1: 206946642</t>
  </si>
  <si>
    <t>PIGR</t>
  </si>
  <si>
    <t>cg02845890</t>
  </si>
  <si>
    <t>chr8: 66870994</t>
  </si>
  <si>
    <t>MCMDC2</t>
  </si>
  <si>
    <t>cg05503887</t>
  </si>
  <si>
    <t>chr11: 34620378</t>
  </si>
  <si>
    <t>MEIS1</t>
  </si>
  <si>
    <t>EHF</t>
  </si>
  <si>
    <t>cg13542964</t>
  </si>
  <si>
    <t>chr4: 10457043</t>
  </si>
  <si>
    <t>ETV4</t>
  </si>
  <si>
    <t>ZNF518B</t>
  </si>
  <si>
    <t>cg18764015</t>
  </si>
  <si>
    <t>chr2: 213284132</t>
  </si>
  <si>
    <t>FOXO3</t>
  </si>
  <si>
    <t>SPAG16</t>
  </si>
  <si>
    <t>cg21152690</t>
  </si>
  <si>
    <t>chr12: 80937881</t>
  </si>
  <si>
    <t>LIN7A</t>
  </si>
  <si>
    <t>cg23441441</t>
  </si>
  <si>
    <t>chr12: 80937707</t>
  </si>
  <si>
    <t>cg20945035</t>
  </si>
  <si>
    <t>chrX: 56995759</t>
  </si>
  <si>
    <t>ETS2</t>
  </si>
  <si>
    <t>SPIN3</t>
  </si>
  <si>
    <t>cg06528559</t>
  </si>
  <si>
    <t>chr2: 63048374</t>
  </si>
  <si>
    <t>OTX1</t>
  </si>
  <si>
    <t>cg24894531</t>
  </si>
  <si>
    <t>chr3: 137998823</t>
  </si>
  <si>
    <t>FOXO6</t>
  </si>
  <si>
    <t>CLDN18</t>
  </si>
  <si>
    <t>cg03887163</t>
  </si>
  <si>
    <t>chr1: 165354863</t>
  </si>
  <si>
    <t>PITX2</t>
  </si>
  <si>
    <t>LMX1A</t>
  </si>
  <si>
    <t>cg15059608</t>
  </si>
  <si>
    <t>chr3: 62319328</t>
  </si>
  <si>
    <t>PRRX1</t>
  </si>
  <si>
    <t>C3orf14</t>
  </si>
  <si>
    <t>cg17638468</t>
  </si>
  <si>
    <t>chr3: 112975215</t>
  </si>
  <si>
    <t>FOXP3</t>
  </si>
  <si>
    <t>CD200R1</t>
  </si>
  <si>
    <t>cg20366986</t>
  </si>
  <si>
    <t>chr3: 137998738</t>
  </si>
  <si>
    <t>cg12083965</t>
  </si>
  <si>
    <t>chr11: 14973592</t>
  </si>
  <si>
    <t>DLX6</t>
  </si>
  <si>
    <t>cg01048195</t>
  </si>
  <si>
    <t>chr11: 76670192</t>
  </si>
  <si>
    <t>MEIS3</t>
  </si>
  <si>
    <t>LRRC32</t>
  </si>
  <si>
    <t>cg10616411</t>
  </si>
  <si>
    <t>chr10: 116671416</t>
  </si>
  <si>
    <t>FOXL1</t>
  </si>
  <si>
    <t>C10orf82</t>
  </si>
  <si>
    <t>cg03926852</t>
  </si>
  <si>
    <t>chr6: 31713785</t>
  </si>
  <si>
    <t>FOXO4</t>
  </si>
  <si>
    <t>LY6G6E</t>
  </si>
  <si>
    <t>AL662899.3</t>
  </si>
  <si>
    <t>cg18673954</t>
  </si>
  <si>
    <t>chr10: 103276854</t>
  </si>
  <si>
    <t>INA</t>
  </si>
  <si>
    <t>cg00819163</t>
  </si>
  <si>
    <t>chr19: 5340821</t>
  </si>
  <si>
    <t>KLF16</t>
  </si>
  <si>
    <t>PTPRS</t>
  </si>
  <si>
    <t>cg11697588</t>
  </si>
  <si>
    <t>chr11: 14973685</t>
  </si>
  <si>
    <t>cg10784090</t>
  </si>
  <si>
    <t>chr3: 137998756</t>
  </si>
  <si>
    <t>cg14043104</t>
  </si>
  <si>
    <t>chr13: 74075149</t>
  </si>
  <si>
    <t>ISL2</t>
  </si>
  <si>
    <t>KLF12</t>
  </si>
  <si>
    <t>cg06880667</t>
  </si>
  <si>
    <t>chr6: 10416104</t>
  </si>
  <si>
    <t>TFAP2A</t>
  </si>
  <si>
    <t>cg09612463</t>
  </si>
  <si>
    <t>chr2: 130763827</t>
  </si>
  <si>
    <t>ELK3</t>
  </si>
  <si>
    <t>ARHGEF4</t>
  </si>
  <si>
    <t>cg26293019</t>
  </si>
  <si>
    <t>chr5: 51393079</t>
  </si>
  <si>
    <t>ISL1</t>
  </si>
  <si>
    <t>cg27621528</t>
  </si>
  <si>
    <t>chr2: 240453200</t>
  </si>
  <si>
    <t>GCM2</t>
  </si>
  <si>
    <t>RNPEPL1</t>
  </si>
  <si>
    <t>cg12255061</t>
  </si>
  <si>
    <t>chr17: 65537034</t>
  </si>
  <si>
    <t>MGA</t>
  </si>
  <si>
    <t>AC004805.1</t>
  </si>
  <si>
    <t>cg21537214</t>
  </si>
  <si>
    <t>chr1: 204166457</t>
  </si>
  <si>
    <t>SREBF2</t>
  </si>
  <si>
    <t>REN</t>
  </si>
  <si>
    <t>cg06424110</t>
  </si>
  <si>
    <t>chr10: 58702560</t>
  </si>
  <si>
    <t>JDP2</t>
  </si>
  <si>
    <t>BICC1</t>
  </si>
  <si>
    <t>cg09217215</t>
  </si>
  <si>
    <t>chr11: 31808034</t>
  </si>
  <si>
    <t>ZNF384</t>
  </si>
  <si>
    <t>PAX6</t>
  </si>
  <si>
    <t>cg14393693</t>
  </si>
  <si>
    <t>chr6: 165631791</t>
  </si>
  <si>
    <t>HOXA5</t>
  </si>
  <si>
    <t>PDE10A</t>
  </si>
  <si>
    <t>Protein array</t>
  </si>
  <si>
    <t>https://www.ncbi.nlm.nih.gov/pubmed/24015356</t>
  </si>
  <si>
    <t>HOXB5</t>
  </si>
  <si>
    <t>cg27377289</t>
  </si>
  <si>
    <t>chr7: 7772642</t>
  </si>
  <si>
    <t>NKX6-1</t>
  </si>
  <si>
    <t>GLCCI1</t>
  </si>
  <si>
    <t>cg07310500</t>
  </si>
  <si>
    <t>chr2: 65301088</t>
  </si>
  <si>
    <t>FOXB1</t>
  </si>
  <si>
    <t>SPRED2</t>
  </si>
  <si>
    <t>cg19954234</t>
  </si>
  <si>
    <t>chr11: 108538242</t>
  </si>
  <si>
    <t>BHLHE40</t>
  </si>
  <si>
    <t>ATM</t>
  </si>
  <si>
    <t>cg16217297</t>
  </si>
  <si>
    <t>chr14: 68231411</t>
  </si>
  <si>
    <t>ZFYVE26</t>
  </si>
  <si>
    <t>cg20312012</t>
  </si>
  <si>
    <t>chr2: 96665298</t>
  </si>
  <si>
    <t>TFAP4</t>
  </si>
  <si>
    <t>KANSL3</t>
  </si>
  <si>
    <t>cg00285317</t>
  </si>
  <si>
    <t>chr2: 237497465</t>
  </si>
  <si>
    <t>FOXI1</t>
  </si>
  <si>
    <t>MLPH</t>
  </si>
  <si>
    <t>cg17812751</t>
  </si>
  <si>
    <t>chr4: 3476621</t>
  </si>
  <si>
    <t>THAP1</t>
  </si>
  <si>
    <t>HGFAC</t>
  </si>
  <si>
    <t>cg13565215</t>
  </si>
  <si>
    <t>chr11: 117797621</t>
  </si>
  <si>
    <t>NR1I3</t>
  </si>
  <si>
    <t>DSCAML1</t>
  </si>
  <si>
    <t>cg11871337</t>
  </si>
  <si>
    <t>chrX: 56991382</t>
  </si>
  <si>
    <t>TBX5</t>
  </si>
  <si>
    <t>cg13940029</t>
  </si>
  <si>
    <t>chr9: 92476904</t>
  </si>
  <si>
    <t>GATA3</t>
  </si>
  <si>
    <t>ECM2</t>
  </si>
  <si>
    <t>TBX1</t>
  </si>
  <si>
    <t>cg04665204</t>
  </si>
  <si>
    <t>chr17: 81453398</t>
  </si>
  <si>
    <t>POU3F4</t>
  </si>
  <si>
    <t>BAHCC1</t>
  </si>
  <si>
    <t>Dual</t>
  </si>
  <si>
    <t>Invert</t>
  </si>
  <si>
    <t>cg00305996</t>
  </si>
  <si>
    <t>chr2: 226790603</t>
  </si>
  <si>
    <t>IRS1</t>
  </si>
  <si>
    <t>cg16348158</t>
  </si>
  <si>
    <t>chr1: 3120352</t>
  </si>
  <si>
    <t>PRDM16</t>
  </si>
  <si>
    <t>cg06880420</t>
  </si>
  <si>
    <t>chr1: 200150859</t>
  </si>
  <si>
    <t>NR5A2</t>
  </si>
  <si>
    <t>cg18428688</t>
  </si>
  <si>
    <t>chr19: 58098377</t>
  </si>
  <si>
    <t>ZNF135</t>
  </si>
  <si>
    <t>cg26735598</t>
  </si>
  <si>
    <t>chr19: 14776338</t>
  </si>
  <si>
    <t>PRDM1</t>
  </si>
  <si>
    <t>ADGRE2</t>
  </si>
  <si>
    <t>TBX4</t>
  </si>
  <si>
    <t>ASPN</t>
  </si>
  <si>
    <t>cg19307584</t>
  </si>
  <si>
    <t>chr7: 29204763</t>
  </si>
  <si>
    <t>HOXB8</t>
  </si>
  <si>
    <t>PRR15</t>
  </si>
  <si>
    <t>cg22235080</t>
  </si>
  <si>
    <t>chr2: 85181779</t>
  </si>
  <si>
    <t>RHOXF1</t>
  </si>
  <si>
    <t>KCMF1</t>
  </si>
  <si>
    <t>cg06009422</t>
  </si>
  <si>
    <t>chr6: 161235371</t>
  </si>
  <si>
    <t>AGPAT4</t>
  </si>
  <si>
    <t>cg17674726</t>
  </si>
  <si>
    <t>chr2: 230878478</t>
  </si>
  <si>
    <t>KLF5</t>
  </si>
  <si>
    <t>CAB39</t>
  </si>
  <si>
    <t>cg14845609</t>
  </si>
  <si>
    <t>chr13: 112721696</t>
  </si>
  <si>
    <t>RBPJ</t>
  </si>
  <si>
    <t>ATP11A</t>
  </si>
  <si>
    <t>cg14543226</t>
  </si>
  <si>
    <t>chr19: 3384856</t>
  </si>
  <si>
    <t>KLF15</t>
  </si>
  <si>
    <t>NFIC</t>
  </si>
  <si>
    <t>POU5F1B</t>
  </si>
  <si>
    <t>TBX15</t>
  </si>
  <si>
    <t>cg21490444</t>
  </si>
  <si>
    <t>chr5: 171668093</t>
  </si>
  <si>
    <t>MSX2</t>
  </si>
  <si>
    <t>FBXW11</t>
  </si>
  <si>
    <t>cg11196529</t>
  </si>
  <si>
    <t>chr13: 106530191</t>
  </si>
  <si>
    <t>EFNB2</t>
  </si>
  <si>
    <t>cg19083007</t>
  </si>
  <si>
    <t>chr6: 46326125</t>
  </si>
  <si>
    <t>NEUROD1</t>
  </si>
  <si>
    <t>CYP39A1</t>
  </si>
  <si>
    <t>cg00598758</t>
  </si>
  <si>
    <t>chr7: 35252033</t>
  </si>
  <si>
    <t>FOXD1</t>
  </si>
  <si>
    <t>TBX20</t>
  </si>
  <si>
    <t>cg19617355</t>
  </si>
  <si>
    <t>chr17: 79115602</t>
  </si>
  <si>
    <t>ENGASE</t>
  </si>
  <si>
    <t>cg13005999</t>
  </si>
  <si>
    <t>chr14: 104461718</t>
  </si>
  <si>
    <t>MAZ</t>
  </si>
  <si>
    <t>TMEM179</t>
  </si>
  <si>
    <t>cg09942424</t>
  </si>
  <si>
    <t>chr17: 76917337</t>
  </si>
  <si>
    <t>MGAT5B</t>
  </si>
  <si>
    <t>cg04639905</t>
  </si>
  <si>
    <t>chr5: 96437017</t>
  </si>
  <si>
    <t>PRRX2</t>
  </si>
  <si>
    <t>PCSK1</t>
  </si>
  <si>
    <t>cg16750953</t>
  </si>
  <si>
    <t>chr5: 1291773</t>
  </si>
  <si>
    <t>TFE3</t>
  </si>
  <si>
    <t>SLC12A7</t>
  </si>
  <si>
    <t>cg12118843</t>
  </si>
  <si>
    <t>chr6: 28674140</t>
  </si>
  <si>
    <t>ZBED9</t>
  </si>
  <si>
    <t>cg21901223</t>
  </si>
  <si>
    <t>chr5: 179220331</t>
  </si>
  <si>
    <t>GRM6</t>
  </si>
  <si>
    <t>NFATC4</t>
  </si>
  <si>
    <t>confidence</t>
  </si>
  <si>
    <t>cg16186938</t>
  </si>
  <si>
    <t>chr6: 28587547</t>
  </si>
  <si>
    <t>ERF</t>
  </si>
  <si>
    <t>E</t>
  </si>
  <si>
    <t>ETV3</t>
  </si>
  <si>
    <t>cg08334310</t>
  </si>
  <si>
    <t>chr6: 28587560</t>
  </si>
  <si>
    <t>cg13212079</t>
  </si>
  <si>
    <t>chr6: 28587191</t>
  </si>
  <si>
    <t>cg07883622</t>
  </si>
  <si>
    <t>chr12: 62604354</t>
  </si>
  <si>
    <t>MON2</t>
  </si>
  <si>
    <t>HOXD8</t>
  </si>
  <si>
    <t>cg09764408</t>
  </si>
  <si>
    <t>chr6: 28587398</t>
  </si>
  <si>
    <t>cg14476700</t>
  </si>
  <si>
    <t>chr4: 46124244</t>
  </si>
  <si>
    <t>GABRA4</t>
  </si>
  <si>
    <t>ISX</t>
  </si>
  <si>
    <t>cg01984858</t>
  </si>
  <si>
    <t>chr6: 28587302</t>
  </si>
  <si>
    <t>cg07160574</t>
  </si>
  <si>
    <t>chr6: 28587453</t>
  </si>
  <si>
    <t>RAX2</t>
  </si>
  <si>
    <t>BSX</t>
  </si>
  <si>
    <t>MSX1</t>
  </si>
  <si>
    <t>cg18109777</t>
  </si>
  <si>
    <t>chr6: 28587436</t>
  </si>
  <si>
    <t>FEV</t>
  </si>
  <si>
    <t>cg25049387</t>
  </si>
  <si>
    <t>chr6: 28587576</t>
  </si>
  <si>
    <t>cg00858855</t>
  </si>
  <si>
    <t>chr6: 28587187</t>
  </si>
  <si>
    <t>cg27136241</t>
  </si>
  <si>
    <t>chr6: 28587439</t>
  </si>
  <si>
    <t>cg11414709</t>
  </si>
  <si>
    <t>chr6: 28587278</t>
  </si>
  <si>
    <t>cg15051226</t>
  </si>
  <si>
    <t>chr6: 28587341</t>
  </si>
  <si>
    <t>cg19085712</t>
  </si>
  <si>
    <t>chr6: 28587290</t>
  </si>
  <si>
    <r>
      <rPr>
        <b/>
        <sz val="11"/>
        <color rgb="FF000000"/>
        <rFont val="Calibri"/>
        <family val="2"/>
      </rPr>
      <t>Supplementary Table 5</t>
    </r>
    <r>
      <rPr>
        <sz val="11"/>
        <color theme="1"/>
        <rFont val="Calibri"/>
        <family val="2"/>
        <scheme val="minor"/>
      </rPr>
      <t xml:space="preserve"> Comparison of MethReg results with Wang et al. (2020) (PMID: 32002550)</t>
    </r>
  </si>
  <si>
    <t>Classification by MethReg</t>
  </si>
  <si>
    <t>Classification by Wang et al. (2020)</t>
  </si>
  <si>
    <t>Analysis</t>
  </si>
  <si>
    <t>MethReg functions</t>
  </si>
  <si>
    <t>min (s)</t>
  </si>
  <si>
    <t>lower quartile (s)</t>
  </si>
  <si>
    <t>mean (s)</t>
  </si>
  <si>
    <t>median (s)</t>
  </si>
  <si>
    <t>upper quartile (s)</t>
  </si>
  <si>
    <t>max (s)</t>
  </si>
  <si>
    <t>nb evaluations</t>
  </si>
  <si>
    <t>Promoter
(57,715 triplets)</t>
  </si>
  <si>
    <t>create_triplet_distance_based</t>
  </si>
  <si>
    <t>cor_tf_target_gene</t>
  </si>
  <si>
    <t>cor_dnam_target_gene</t>
  </si>
  <si>
    <t>interaction_model</t>
  </si>
  <si>
    <t>stratified_model</t>
  </si>
  <si>
    <t>Sum in minutes</t>
  </si>
  <si>
    <t>Distal
(760,997 triplets)</t>
  </si>
  <si>
    <t>Regulon 
(39,569 triplets)</t>
  </si>
  <si>
    <t>create_triplet_regulon_based</t>
  </si>
  <si>
    <t>System specifications</t>
  </si>
  <si>
    <t>R version 4.0.2 (2020-06-22)</t>
  </si>
  <si>
    <t>Platform: x86_64-pc-linux-gnu (64-bit)</t>
  </si>
  <si>
    <t>Running under: Ubuntu 19.10</t>
  </si>
  <si>
    <t>Processor: Intel(R) Xeon(R) W-2175 CPU @ 2.50GHz, 1004 MHz</t>
  </si>
  <si>
    <t>Memory: 62.34 GiB</t>
  </si>
  <si>
    <t># cores used: 4</t>
  </si>
  <si>
    <r>
      <rPr>
        <b/>
        <sz val="11"/>
        <color rgb="FF000000"/>
        <rFont val="Calibri"/>
        <family val="2"/>
      </rPr>
      <t>Supplementary Table 9</t>
    </r>
    <r>
      <rPr>
        <sz val="11"/>
        <color theme="1"/>
        <rFont val="Calibri"/>
        <family val="2"/>
        <scheme val="minor"/>
      </rPr>
      <t xml:space="preserve"> MethReg computing times for the unsupervised analysis of COAD-READ samples. s = seconds, nb = number </t>
    </r>
  </si>
  <si>
    <t>CpG Annoatations</t>
  </si>
  <si>
    <t>UCSC_RefGene_Group</t>
  </si>
  <si>
    <t>UCSC_RefGene_Name</t>
  </si>
  <si>
    <t>Relation_to_Island</t>
  </si>
  <si>
    <t>cg11556846</t>
  </si>
  <si>
    <t>chr2: 200468728</t>
  </si>
  <si>
    <t>ESR1</t>
  </si>
  <si>
    <t>SATB2</t>
  </si>
  <si>
    <t>NA</t>
  </si>
  <si>
    <t>Island</t>
  </si>
  <si>
    <t>cg00153919</t>
  </si>
  <si>
    <t>chr16: 88859944</t>
  </si>
  <si>
    <t>CEBPD</t>
  </si>
  <si>
    <t>PIEZO1</t>
  </si>
  <si>
    <t>OpenSea</t>
  </si>
  <si>
    <t>cg08824847</t>
  </si>
  <si>
    <t>chr11: 35052388</t>
  </si>
  <si>
    <t>NR3C1</t>
  </si>
  <si>
    <t>PDHX</t>
  </si>
  <si>
    <t>cg08760493</t>
  </si>
  <si>
    <t>chr4: 109994039</t>
  </si>
  <si>
    <t>TCF12</t>
  </si>
  <si>
    <t>SEC24B</t>
  </si>
  <si>
    <t>Body;Body</t>
  </si>
  <si>
    <t>COL25A1;COL25A1</t>
  </si>
  <si>
    <t>cg05715492</t>
  </si>
  <si>
    <t>chr7: 98991138</t>
  </si>
  <si>
    <t>SRF</t>
  </si>
  <si>
    <t>ARPC1B</t>
  </si>
  <si>
    <t>Body</t>
  </si>
  <si>
    <t>S_Shore</t>
  </si>
  <si>
    <t>cg09316954</t>
  </si>
  <si>
    <t>chr16: 67687754</t>
  </si>
  <si>
    <t>CARMIL2</t>
  </si>
  <si>
    <t>RLTPR</t>
  </si>
  <si>
    <t>cg21155834</t>
  </si>
  <si>
    <t>chr2: 149282209</t>
  </si>
  <si>
    <t>GABPA</t>
  </si>
  <si>
    <t>ORC4</t>
  </si>
  <si>
    <t>cg13819552</t>
  </si>
  <si>
    <t>chr9: 95799870</t>
  </si>
  <si>
    <t>ZNF484</t>
  </si>
  <si>
    <t>cg21535772</t>
  </si>
  <si>
    <t>chr2: 171679906</t>
  </si>
  <si>
    <t>NFE2L2</t>
  </si>
  <si>
    <t>AC007405.4</t>
  </si>
  <si>
    <t>GAD1;GAD1</t>
  </si>
  <si>
    <t>cg07012687</t>
  </si>
  <si>
    <t>chr17: 80195180</t>
  </si>
  <si>
    <t>EBF1</t>
  </si>
  <si>
    <t>CCDC57</t>
  </si>
  <si>
    <t>Body;Body;Body</t>
  </si>
  <si>
    <t>SLC16A3;SLC16A3;SLC16A3</t>
  </si>
  <si>
    <t>cg14311559</t>
  </si>
  <si>
    <t>chr12: 7060257</t>
  </si>
  <si>
    <t>SPI1</t>
  </si>
  <si>
    <t>PTPN6</t>
  </si>
  <si>
    <t>TSS200;Body;TSS200</t>
  </si>
  <si>
    <t>PTPN6;PTPN6;PTPN6</t>
  </si>
  <si>
    <t>MEF2A</t>
  </si>
  <si>
    <t>cg01539849</t>
  </si>
  <si>
    <t>chr11: 47376754</t>
  </si>
  <si>
    <t>MAFF</t>
  </si>
  <si>
    <t>MADD</t>
  </si>
  <si>
    <t>3'UTR;3'UTR</t>
  </si>
  <si>
    <t>SPI1;SPI1</t>
  </si>
  <si>
    <t>cg01372366</t>
  </si>
  <si>
    <t>chr11: 48041783</t>
  </si>
  <si>
    <t>PTPRJ</t>
  </si>
  <si>
    <t>PTPRJ;PTPRJ</t>
  </si>
  <si>
    <t>POU2F2</t>
  </si>
  <si>
    <t>cg23582982</t>
  </si>
  <si>
    <t>chr11: 47416109</t>
  </si>
  <si>
    <t>STAT5A</t>
  </si>
  <si>
    <t>N_Shore</t>
  </si>
  <si>
    <t>NCOA1</t>
  </si>
  <si>
    <t>cg01604883</t>
  </si>
  <si>
    <t>chr5: 149674905</t>
  </si>
  <si>
    <t>CSF1R</t>
  </si>
  <si>
    <t>N_Shelf</t>
  </si>
  <si>
    <t>ARNT</t>
  </si>
  <si>
    <t>cg07047570</t>
  </si>
  <si>
    <t>chr20: 20350813</t>
  </si>
  <si>
    <t>NANOG</t>
  </si>
  <si>
    <t>INSM1</t>
  </si>
  <si>
    <t>1stExon;3'UTR</t>
  </si>
  <si>
    <t>INSM1;INSM1</t>
  </si>
  <si>
    <t>cg15548613</t>
  </si>
  <si>
    <t>chr22: 38610795</t>
  </si>
  <si>
    <t>DDX17</t>
  </si>
  <si>
    <t>Body;Body;Body;Body</t>
  </si>
  <si>
    <t>MAFF;MAFF;MAFF;MAFF</t>
  </si>
  <si>
    <t>cg00764217</t>
  </si>
  <si>
    <t>chr7: 116660240</t>
  </si>
  <si>
    <t>CAPZA2</t>
  </si>
  <si>
    <t>ST7;ST7</t>
  </si>
  <si>
    <t>cg17418085</t>
  </si>
  <si>
    <t>chr1: 31229122</t>
  </si>
  <si>
    <t>LAPTM5</t>
  </si>
  <si>
    <t>cg08224888</t>
  </si>
  <si>
    <t>chr19: 3969522</t>
  </si>
  <si>
    <t>MBD3</t>
  </si>
  <si>
    <t>GNA11</t>
  </si>
  <si>
    <t>DAPK3</t>
  </si>
  <si>
    <t>cg22568423</t>
  </si>
  <si>
    <t>chr19: 8590567</t>
  </si>
  <si>
    <t>JUND</t>
  </si>
  <si>
    <t>PRR36</t>
  </si>
  <si>
    <t>MYO1F</t>
  </si>
  <si>
    <t>cg15286094</t>
  </si>
  <si>
    <t>chr7: 116660213</t>
  </si>
  <si>
    <t>cg12116027</t>
  </si>
  <si>
    <t>chr12: 58130410</t>
  </si>
  <si>
    <t>DTX3</t>
  </si>
  <si>
    <t>AGAP2;AGAP2</t>
  </si>
  <si>
    <t>cg09416512</t>
  </si>
  <si>
    <t>chr19: 35838636</t>
  </si>
  <si>
    <t>TYROBP</t>
  </si>
  <si>
    <t>cg26628907</t>
  </si>
  <si>
    <t>chr17: 38195238</t>
  </si>
  <si>
    <t>ZBTB7A</t>
  </si>
  <si>
    <t>RAPGEFL1</t>
  </si>
  <si>
    <t>MED24;MED24</t>
  </si>
  <si>
    <t>CYBA</t>
  </si>
  <si>
    <t>cg11546621</t>
  </si>
  <si>
    <t>chr9: 139872161</t>
  </si>
  <si>
    <t>NSMF</t>
  </si>
  <si>
    <t>PTGDS</t>
  </si>
  <si>
    <t>MNT</t>
  </si>
  <si>
    <t>cg20427865</t>
  </si>
  <si>
    <t>chr16: 57406353</t>
  </si>
  <si>
    <t>AMFR</t>
  </si>
  <si>
    <t>TSS200</t>
  </si>
  <si>
    <t>CX3CL1</t>
  </si>
  <si>
    <t>cg06574422</t>
  </si>
  <si>
    <t>chr12: 111181673</t>
  </si>
  <si>
    <t>NR2C2</t>
  </si>
  <si>
    <t>ATP2A2</t>
  </si>
  <si>
    <t>TSS1500</t>
  </si>
  <si>
    <t>PPP1CC</t>
  </si>
  <si>
    <t>cg10080728</t>
  </si>
  <si>
    <t>chr17: 79949717</t>
  </si>
  <si>
    <t>BAIAP2</t>
  </si>
  <si>
    <t>ASPSCR1</t>
  </si>
  <si>
    <t>ATF2</t>
  </si>
  <si>
    <t>cg07808761</t>
  </si>
  <si>
    <t>chr19: 37329760</t>
  </si>
  <si>
    <t>ZNF790</t>
  </si>
  <si>
    <t>cg03736235</t>
  </si>
  <si>
    <t>chr19: 1071622</t>
  </si>
  <si>
    <t>BTBD2</t>
  </si>
  <si>
    <t>HMHA1</t>
  </si>
  <si>
    <t>cg03339817</t>
  </si>
  <si>
    <t>chr2: 128458281</t>
  </si>
  <si>
    <t>SREBF1</t>
  </si>
  <si>
    <t>BIN1</t>
  </si>
  <si>
    <t>SFT2D3</t>
  </si>
  <si>
    <t>cg14042635</t>
  </si>
  <si>
    <t>chr17: 40440916</t>
  </si>
  <si>
    <t>ATP6V0A1</t>
  </si>
  <si>
    <t>5'UTR</t>
  </si>
  <si>
    <t>cg06168149</t>
  </si>
  <si>
    <t>chr12: 50497778</t>
  </si>
  <si>
    <t>TMBIM6</t>
  </si>
  <si>
    <t>GPD1</t>
  </si>
  <si>
    <t>cg13859433</t>
  </si>
  <si>
    <t>chr6: 33739653</t>
  </si>
  <si>
    <t>STAT1</t>
  </si>
  <si>
    <t>TAP1</t>
  </si>
  <si>
    <t>LEMD2;LEMD2</t>
  </si>
  <si>
    <t>cg15139596</t>
  </si>
  <si>
    <t>chr19: 36233380</t>
  </si>
  <si>
    <t>TMEM149</t>
  </si>
  <si>
    <t>cg22088368</t>
  </si>
  <si>
    <t>chr22: 37404888</t>
  </si>
  <si>
    <t>NCF4</t>
  </si>
  <si>
    <t>TSS1500;TSS1500</t>
  </si>
  <si>
    <t>C22orf33;C22orf33</t>
  </si>
  <si>
    <t>cg12234455</t>
  </si>
  <si>
    <t>chr19: 49220235</t>
  </si>
  <si>
    <t>YY1</t>
  </si>
  <si>
    <t>RPL13A</t>
  </si>
  <si>
    <t>TSS200;Body</t>
  </si>
  <si>
    <t>MAMSTR;MAMSTR</t>
  </si>
  <si>
    <t>NFYA</t>
  </si>
  <si>
    <t>cg25541528</t>
  </si>
  <si>
    <t>chr7: 1545819</t>
  </si>
  <si>
    <t>ADAP1</t>
  </si>
  <si>
    <t>cg13466002</t>
  </si>
  <si>
    <t>chr17: 4621252</t>
  </si>
  <si>
    <t>ESRRA</t>
  </si>
  <si>
    <t>CAMTA2</t>
  </si>
  <si>
    <t>ARRB2;ARRB2</t>
  </si>
  <si>
    <t>cg21715751</t>
  </si>
  <si>
    <t>chr19: 33795390</t>
  </si>
  <si>
    <t>ZNF24</t>
  </si>
  <si>
    <t>ZNF507</t>
  </si>
  <si>
    <t>LOC80054</t>
  </si>
  <si>
    <t>cg11866719</t>
  </si>
  <si>
    <t>chr14: 60336433</t>
  </si>
  <si>
    <t>KLF9</t>
  </si>
  <si>
    <t>RTN1</t>
  </si>
  <si>
    <t>GPSM1</t>
  </si>
  <si>
    <t>cg14292870</t>
  </si>
  <si>
    <t>chr12: 6887543</t>
  </si>
  <si>
    <t>CHD4</t>
  </si>
  <si>
    <t>LAG3</t>
  </si>
  <si>
    <t>cg14778169</t>
  </si>
  <si>
    <t>chr7: 82073751</t>
  </si>
  <si>
    <t>ZHX1</t>
  </si>
  <si>
    <t>CACNA2D1</t>
  </si>
  <si>
    <t>SILAC+MS</t>
  </si>
  <si>
    <t>https://www.ncbi.nlm.nih.gov/pubmed/21029866</t>
  </si>
  <si>
    <t>cg06769918</t>
  </si>
  <si>
    <t>chr6: 13015005</t>
  </si>
  <si>
    <t>ZNF263</t>
  </si>
  <si>
    <t>RANBP9</t>
  </si>
  <si>
    <t>PHACTR1</t>
  </si>
  <si>
    <t>cg23035449</t>
  </si>
  <si>
    <t>chr15: 90578555</t>
  </si>
  <si>
    <t>FOSL2</t>
  </si>
  <si>
    <t>FURIN</t>
  </si>
  <si>
    <t>ZNF710</t>
  </si>
  <si>
    <t>cg04778178</t>
  </si>
  <si>
    <t>chr7: 27162294</t>
  </si>
  <si>
    <t>CTCF</t>
  </si>
  <si>
    <t>HNRNPA2B1</t>
  </si>
  <si>
    <t>HOXA3</t>
  </si>
  <si>
    <t>cg19526353</t>
  </si>
  <si>
    <t>chr19: 42760742</t>
  </si>
  <si>
    <t>cg00057966</t>
  </si>
  <si>
    <t>chr17: 56408694</t>
  </si>
  <si>
    <t>SMAD5</t>
  </si>
  <si>
    <t>VEZF1</t>
  </si>
  <si>
    <t>MIR142</t>
  </si>
  <si>
    <t>cg00835857</t>
  </si>
  <si>
    <t>chr8: 145086659</t>
  </si>
  <si>
    <t>NR4A1</t>
  </si>
  <si>
    <t>KIFC2</t>
  </si>
  <si>
    <t>1stExon;5'UTR;1stExon;5'UTR</t>
  </si>
  <si>
    <t>SPATC1;SPATC1;SPATC1;SPATC1</t>
  </si>
  <si>
    <t>cg12871285</t>
  </si>
  <si>
    <t>chr17: 76713379</t>
  </si>
  <si>
    <t>RBFOX3</t>
  </si>
  <si>
    <t>CYTH1;CYTH1</t>
  </si>
  <si>
    <t>cg09112081</t>
  </si>
  <si>
    <t>chr16: 29796620</t>
  </si>
  <si>
    <t>CUX1</t>
  </si>
  <si>
    <t>FBRS</t>
  </si>
  <si>
    <t>cg00743788</t>
  </si>
  <si>
    <t>chr22: 50701157</t>
  </si>
  <si>
    <t>SBF1</t>
  </si>
  <si>
    <t>MAPK12</t>
  </si>
  <si>
    <t>PROX1</t>
  </si>
  <si>
    <t>MAP2K2</t>
  </si>
  <si>
    <t>SP1</t>
  </si>
  <si>
    <t>cg06425868</t>
  </si>
  <si>
    <t>chr20: 44463228</t>
  </si>
  <si>
    <t>MYOD1</t>
  </si>
  <si>
    <t>TNNC2</t>
  </si>
  <si>
    <t>SNX21;SNX21;SNX21;SNX21</t>
  </si>
  <si>
    <t>cg17873048</t>
  </si>
  <si>
    <t>chr17: 46697700</t>
  </si>
  <si>
    <t>TBKBP1</t>
  </si>
  <si>
    <t>DCTN4</t>
  </si>
  <si>
    <t>FZR1</t>
  </si>
  <si>
    <t>cg16586211</t>
  </si>
  <si>
    <t>chr16: 85296062</t>
  </si>
  <si>
    <t>KIAA0513</t>
  </si>
  <si>
    <t>cg10513118</t>
  </si>
  <si>
    <t>chr11: 118047203</t>
  </si>
  <si>
    <t>DDX6</t>
  </si>
  <si>
    <t>1stExon;5'UTR</t>
  </si>
  <si>
    <t>SCN2B;SCN2B</t>
  </si>
  <si>
    <t>cg00109764</t>
  </si>
  <si>
    <t>chr3: 43811308</t>
  </si>
  <si>
    <t>SETDB1</t>
  </si>
  <si>
    <t>ZNF445</t>
  </si>
  <si>
    <t>cg25072336</t>
  </si>
  <si>
    <t>chr17: 43306802</t>
  </si>
  <si>
    <t>ADAM11</t>
  </si>
  <si>
    <t>FMNL1</t>
  </si>
  <si>
    <t>BATF</t>
  </si>
  <si>
    <t>PNPLA6</t>
  </si>
  <si>
    <t>cg25503381</t>
  </si>
  <si>
    <t>chr15: 39871923</t>
  </si>
  <si>
    <t>HIF1A</t>
  </si>
  <si>
    <t>THBS1</t>
  </si>
  <si>
    <t>cg05168015</t>
  </si>
  <si>
    <t>chr5: 171880461</t>
  </si>
  <si>
    <t>NFATC1</t>
  </si>
  <si>
    <t>SH3PXD2B</t>
  </si>
  <si>
    <t>cg13348944</t>
  </si>
  <si>
    <t>chr11: 118047121</t>
  </si>
  <si>
    <t>1stExon</t>
  </si>
  <si>
    <t>SCN2B</t>
  </si>
  <si>
    <t>cg15751948</t>
  </si>
  <si>
    <t>chr11: 74870268</t>
  </si>
  <si>
    <t>RPS3</t>
  </si>
  <si>
    <t>Body;Body;TSS1500</t>
  </si>
  <si>
    <t>SLCO2B1;SLCO2B1;SLCO2B1</t>
  </si>
  <si>
    <t>cg23392845</t>
  </si>
  <si>
    <t>chr7: 2660962</t>
  </si>
  <si>
    <t>USF1</t>
  </si>
  <si>
    <t>TTYH3</t>
  </si>
  <si>
    <t>cg26644853</t>
  </si>
  <si>
    <t>chr16: 57406257</t>
  </si>
  <si>
    <t>RSPRY1</t>
  </si>
  <si>
    <t>cg23124451</t>
  </si>
  <si>
    <t>chr22: 39548131</t>
  </si>
  <si>
    <t>CBX7</t>
  </si>
  <si>
    <t>cg01526089</t>
  </si>
  <si>
    <t>chr17: 3819390</t>
  </si>
  <si>
    <t>MYNN</t>
  </si>
  <si>
    <t>UBE2G1</t>
  </si>
  <si>
    <t>P2RX1</t>
  </si>
  <si>
    <t>MBD1</t>
  </si>
  <si>
    <t>cg00769161</t>
  </si>
  <si>
    <t>chr12: 58130183</t>
  </si>
  <si>
    <t>cg08727352</t>
  </si>
  <si>
    <t>chr6: 33264844</t>
  </si>
  <si>
    <t>SYNGAP1</t>
  </si>
  <si>
    <t>RGL2;RGL2</t>
  </si>
  <si>
    <t>cg24041556</t>
  </si>
  <si>
    <t>chr19: 10736059</t>
  </si>
  <si>
    <t>SMAD3</t>
  </si>
  <si>
    <t>RAVER1</t>
  </si>
  <si>
    <t>SLC44A2;SLC44A2</t>
  </si>
  <si>
    <t>cg03270332</t>
  </si>
  <si>
    <t>chr19: 45594670</t>
  </si>
  <si>
    <t>NECTIN2</t>
  </si>
  <si>
    <t>3'UTR;3'UTR;3'UTR</t>
  </si>
  <si>
    <t>GEMIN7;GEMIN7;GEMIN7</t>
  </si>
  <si>
    <t>RUNDC3A</t>
  </si>
  <si>
    <t>cg18655369</t>
  </si>
  <si>
    <t>chr19: 1177575</t>
  </si>
  <si>
    <t>CEBPB</t>
  </si>
  <si>
    <t>PTBP1</t>
  </si>
  <si>
    <t>S_Shelf</t>
  </si>
  <si>
    <t>CA11</t>
  </si>
  <si>
    <t>cg25348105</t>
  </si>
  <si>
    <t>chr17: 79393718</t>
  </si>
  <si>
    <t>ARHGDIA</t>
  </si>
  <si>
    <t>AHR</t>
  </si>
  <si>
    <t>cg25595793</t>
  </si>
  <si>
    <t>chr19: 10736117</t>
  </si>
  <si>
    <t>PLPPR2</t>
  </si>
  <si>
    <t>cg11511175</t>
  </si>
  <si>
    <t>chr12: 58119979</t>
  </si>
  <si>
    <t>REST</t>
  </si>
  <si>
    <t>NEMP1</t>
  </si>
  <si>
    <t>3'UTR;TSS200;3'UTR</t>
  </si>
  <si>
    <t>AGAP2;LOC100130776;AGAP2</t>
  </si>
  <si>
    <t>CSNK1A1</t>
  </si>
  <si>
    <t>cg24457026</t>
  </si>
  <si>
    <t>chr17: 42426018</t>
  </si>
  <si>
    <t>GRN</t>
  </si>
  <si>
    <t>cg01215742</t>
  </si>
  <si>
    <t>chr16: 1069551</t>
  </si>
  <si>
    <t>HSF1</t>
  </si>
  <si>
    <t>METRN</t>
  </si>
  <si>
    <t>USF2</t>
  </si>
  <si>
    <t>cg19458020</t>
  </si>
  <si>
    <t>chr17: 38473119</t>
  </si>
  <si>
    <t>THRA</t>
  </si>
  <si>
    <t>TSS1500;5'UTR;TSS1500</t>
  </si>
  <si>
    <t>RARA;RARA;RARA</t>
  </si>
  <si>
    <t>PBX2</t>
  </si>
  <si>
    <t>cg03233876</t>
  </si>
  <si>
    <t>chr19: 575412</t>
  </si>
  <si>
    <t>CDC34</t>
  </si>
  <si>
    <t>BSG;BSG;BSG</t>
  </si>
  <si>
    <t>cg04340258</t>
  </si>
  <si>
    <t>chr19: 3398706</t>
  </si>
  <si>
    <t>ANKRD24</t>
  </si>
  <si>
    <t>NFIC;NFIC</t>
  </si>
  <si>
    <t>SIX5</t>
  </si>
  <si>
    <t>MAFK</t>
  </si>
  <si>
    <t>CREB1</t>
  </si>
  <si>
    <t>cg00175838</t>
  </si>
  <si>
    <t>chr6: 31695027</t>
  </si>
  <si>
    <t>PRRT1</t>
  </si>
  <si>
    <t>DDAH2</t>
  </si>
  <si>
    <t>RPL18</t>
  </si>
  <si>
    <t>cg09332091</t>
  </si>
  <si>
    <t>chr19: 3180708</t>
  </si>
  <si>
    <t>RXRA</t>
  </si>
  <si>
    <t>ReMapEnrich</t>
  </si>
  <si>
    <t>MethReg</t>
  </si>
  <si>
    <t>commonTFs</t>
  </si>
  <si>
    <t>ReMapEnrich_Only</t>
  </si>
  <si>
    <t>MethReg_only</t>
  </si>
  <si>
    <t>LYL1</t>
  </si>
  <si>
    <t>MAX</t>
  </si>
  <si>
    <t>MYC</t>
  </si>
  <si>
    <t>ERG</t>
  </si>
  <si>
    <t>CDK8</t>
  </si>
  <si>
    <t>EP300</t>
  </si>
  <si>
    <t>TAF1</t>
  </si>
  <si>
    <t>RUNX1</t>
  </si>
  <si>
    <t>HDGF</t>
  </si>
  <si>
    <t>TAL1</t>
  </si>
  <si>
    <t>SIN3A</t>
  </si>
  <si>
    <t>CEBPA</t>
  </si>
  <si>
    <t>SPIB</t>
  </si>
  <si>
    <t>BRD4</t>
  </si>
  <si>
    <t>BHLHE22</t>
  </si>
  <si>
    <t>TRIM28</t>
  </si>
  <si>
    <t>JMJD1C</t>
  </si>
  <si>
    <t>MED1</t>
  </si>
  <si>
    <t>STAG1</t>
  </si>
  <si>
    <t>IKZF1</t>
  </si>
  <si>
    <t>FLI1</t>
  </si>
  <si>
    <t>ELF1</t>
  </si>
  <si>
    <t>ETS1</t>
  </si>
  <si>
    <t>RAD21</t>
  </si>
  <si>
    <t>RBBP5</t>
  </si>
  <si>
    <t>PCGF2</t>
  </si>
  <si>
    <t>RELA</t>
  </si>
  <si>
    <t>KDM5B</t>
  </si>
  <si>
    <t>KDM1A</t>
  </si>
  <si>
    <t>NR2F1</t>
  </si>
  <si>
    <t>HDAC2</t>
  </si>
  <si>
    <t>LMO2</t>
  </si>
  <si>
    <t>ZMYND11</t>
  </si>
  <si>
    <t>RUNX2</t>
  </si>
  <si>
    <t>POU5F1</t>
  </si>
  <si>
    <t>SIX2</t>
  </si>
  <si>
    <t>ETV6</t>
  </si>
  <si>
    <t>TBP</t>
  </si>
  <si>
    <t>CBFA2T2</t>
  </si>
  <si>
    <t>TEAD4</t>
  </si>
  <si>
    <t>STAT3</t>
  </si>
  <si>
    <t>E2F6</t>
  </si>
  <si>
    <t>JARID2</t>
  </si>
  <si>
    <t>TCF3</t>
  </si>
  <si>
    <t>SMARCA4</t>
  </si>
  <si>
    <t>MBD2</t>
  </si>
  <si>
    <t>RUNX3</t>
  </si>
  <si>
    <t>BRD2</t>
  </si>
  <si>
    <t>AR</t>
  </si>
  <si>
    <t>SMC3</t>
  </si>
  <si>
    <t>CBFB</t>
  </si>
  <si>
    <t>TWIST1</t>
  </si>
  <si>
    <t>TEAD1</t>
  </si>
  <si>
    <t>ID3</t>
  </si>
  <si>
    <t>MAFG</t>
  </si>
  <si>
    <t>TBX21</t>
  </si>
  <si>
    <t>DPF2</t>
  </si>
  <si>
    <t>TERF1</t>
  </si>
  <si>
    <t>RCOR1</t>
  </si>
  <si>
    <t>EZH2</t>
  </si>
  <si>
    <t>CHD1</t>
  </si>
  <si>
    <t>MXI1</t>
  </si>
  <si>
    <t>MAML3</t>
  </si>
  <si>
    <t>FOSL1</t>
  </si>
  <si>
    <t>EOMES</t>
  </si>
  <si>
    <t>TP73</t>
  </si>
  <si>
    <t>BCL11A</t>
  </si>
  <si>
    <t>CREB3</t>
  </si>
  <si>
    <t>RXR</t>
  </si>
  <si>
    <t>SND1</t>
  </si>
  <si>
    <t>ASCL1</t>
  </si>
  <si>
    <t>KLF3</t>
  </si>
  <si>
    <t>ZNF589</t>
  </si>
  <si>
    <t>HNF1B</t>
  </si>
  <si>
    <t>PPARG</t>
  </si>
  <si>
    <t>RUNX</t>
  </si>
  <si>
    <t>NSD2</t>
  </si>
  <si>
    <t>JUNB</t>
  </si>
  <si>
    <t>CTBP2</t>
  </si>
  <si>
    <t>MTA3</t>
  </si>
  <si>
    <t>LHX2</t>
  </si>
  <si>
    <t>HOXA9</t>
  </si>
  <si>
    <t>TERF2</t>
  </si>
  <si>
    <t>CBX2</t>
  </si>
  <si>
    <t>DAXX</t>
  </si>
  <si>
    <t>TCF4</t>
  </si>
  <si>
    <t>PTTG1</t>
  </si>
  <si>
    <t>GRHL2</t>
  </si>
  <si>
    <t>CHD7</t>
  </si>
  <si>
    <t>KLF4</t>
  </si>
  <si>
    <t>PRDM14</t>
  </si>
  <si>
    <t>FOXO1</t>
  </si>
  <si>
    <t>CEBPG</t>
  </si>
  <si>
    <t>EED</t>
  </si>
  <si>
    <t>TFAP2C</t>
  </si>
  <si>
    <t>SOX2</t>
  </si>
  <si>
    <t>CDK9</t>
  </si>
  <si>
    <t>ZNF584</t>
  </si>
  <si>
    <t>MEF2B</t>
  </si>
  <si>
    <t>PBX3</t>
  </si>
  <si>
    <t>LDB1</t>
  </si>
  <si>
    <t>BCL6</t>
  </si>
  <si>
    <t>HEXIM1</t>
  </si>
  <si>
    <t>SOX10</t>
  </si>
  <si>
    <t>MLLT1</t>
  </si>
  <si>
    <t>PYGO2</t>
  </si>
  <si>
    <t>MITF</t>
  </si>
  <si>
    <t>IRF9</t>
  </si>
  <si>
    <t>OTX2</t>
  </si>
  <si>
    <t xml:space="preserve">P-values for tumor vs. normal comparison </t>
  </si>
  <si>
    <t>CpG</t>
  </si>
  <si>
    <t>target gene</t>
  </si>
  <si>
    <r>
      <rPr>
        <b/>
        <sz val="9"/>
        <color theme="1"/>
        <rFont val="Calibri"/>
        <family val="2"/>
        <scheme val="minor"/>
      </rPr>
      <t>Supplementary Table 3</t>
    </r>
    <r>
      <rPr>
        <sz val="9"/>
        <color theme="1"/>
        <rFont val="Calibri"/>
        <family val="2"/>
        <scheme val="minor"/>
      </rPr>
      <t xml:space="preserve"> Results of MethReg distal analysis of TCGA COAD-READ samples. </t>
    </r>
  </si>
  <si>
    <r>
      <rPr>
        <b/>
        <sz val="9"/>
        <color theme="1"/>
        <rFont val="Calibri"/>
        <family val="2"/>
        <scheme val="minor"/>
      </rPr>
      <t>Supplementary Table 4</t>
    </r>
    <r>
      <rPr>
        <sz val="9"/>
        <color theme="1"/>
        <rFont val="Calibri"/>
        <family val="2"/>
        <scheme val="minor"/>
      </rPr>
      <t xml:space="preserve"> Results of MethReg regulon-based analysis for TCGA COAD-READ samples. </t>
    </r>
  </si>
  <si>
    <t>Enhancer</t>
  </si>
  <si>
    <t>overlap</t>
  </si>
  <si>
    <r>
      <rPr>
        <b/>
        <sz val="9"/>
        <color theme="1"/>
        <rFont val="Calibri"/>
        <family val="2"/>
        <scheme val="minor"/>
      </rPr>
      <t>Supplemetary Table 7</t>
    </r>
    <r>
      <rPr>
        <sz val="9"/>
        <color theme="1"/>
        <rFont val="Calibri"/>
        <family val="2"/>
        <scheme val="minor"/>
      </rPr>
      <t xml:space="preserve"> Results of MethReg regulon-based analysis of ROSMAP dataset. Enhancer overlap = overlap with brain/neuron specific enhancer regions in EnhancerAtlas2.0 database (1= Yes, 0=No). </t>
    </r>
  </si>
  <si>
    <r>
      <rPr>
        <b/>
        <sz val="9"/>
        <color theme="1"/>
        <rFont val="Calibri"/>
        <family val="2"/>
        <scheme val="minor"/>
      </rPr>
      <t>Supplemetary Table 6</t>
    </r>
    <r>
      <rPr>
        <sz val="9"/>
        <color theme="1"/>
        <rFont val="Calibri"/>
        <family val="2"/>
        <scheme val="minor"/>
      </rPr>
      <t xml:space="preserve"> Results of MethReg distal analysis of ROSMAP dataset.  Enhancer overlap = overlap with brain/neuron specific enhancer regions in EnhancerAtlas2.0 database (1= Yes, 0=No). </t>
    </r>
  </si>
  <si>
    <r>
      <rPr>
        <b/>
        <sz val="11"/>
        <color theme="1"/>
        <rFont val="Calibri"/>
        <family val="2"/>
        <scheme val="minor"/>
      </rPr>
      <t>Supplementary Table 8</t>
    </r>
    <r>
      <rPr>
        <sz val="11"/>
        <color theme="1"/>
        <rFont val="Calibri"/>
        <family val="2"/>
        <scheme val="minor"/>
      </rPr>
      <t xml:space="preserve"> Regulators identified by ReMapEnrich and supervised MethReg analysis for ROSMAP Alzheimer's datase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b/>
      <sz val="11"/>
      <color rgb="FFFFFFFF"/>
      <name val="Calibri"/>
      <family val="2"/>
    </font>
    <font>
      <b/>
      <sz val="12"/>
      <color rgb="FF000000"/>
      <name val="Courier New"/>
      <family val="1"/>
    </font>
    <font>
      <sz val="12"/>
      <color rgb="FF000000"/>
      <name val="Courier New"/>
      <family val="1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BFBFBF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2" fillId="0" borderId="15" xfId="0" applyFont="1" applyBorder="1"/>
    <xf numFmtId="2" fontId="2" fillId="0" borderId="15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3" borderId="15" xfId="0" applyFont="1" applyFill="1" applyBorder="1"/>
    <xf numFmtId="2" fontId="2" fillId="3" borderId="15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2" fontId="2" fillId="0" borderId="0" xfId="0" applyNumberFormat="1" applyFont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/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1" fontId="9" fillId="0" borderId="2" xfId="0" applyNumberFormat="1" applyFont="1" applyBorder="1" applyAlignment="1">
      <alignment horizontal="center"/>
    </xf>
    <xf numFmtId="11" fontId="9" fillId="0" borderId="3" xfId="0" applyNumberFormat="1" applyFont="1" applyBorder="1" applyAlignment="1">
      <alignment horizontal="center"/>
    </xf>
    <xf numFmtId="0" fontId="9" fillId="0" borderId="2" xfId="0" applyFont="1" applyBorder="1"/>
    <xf numFmtId="0" fontId="9" fillId="0" borderId="1" xfId="0" applyFont="1" applyBorder="1"/>
    <xf numFmtId="11" fontId="9" fillId="0" borderId="0" xfId="0" applyNumberFormat="1" applyFont="1" applyAlignment="1">
      <alignment horizontal="center"/>
    </xf>
    <xf numFmtId="11" fontId="9" fillId="0" borderId="8" xfId="0" applyNumberFormat="1" applyFont="1" applyBorder="1" applyAlignment="1">
      <alignment horizontal="center"/>
    </xf>
    <xf numFmtId="0" fontId="9" fillId="0" borderId="7" xfId="0" applyFont="1" applyBorder="1"/>
    <xf numFmtId="11" fontId="9" fillId="0" borderId="5" xfId="0" applyNumberFormat="1" applyFont="1" applyBorder="1" applyAlignment="1">
      <alignment horizontal="center"/>
    </xf>
    <xf numFmtId="11" fontId="9" fillId="0" borderId="6" xfId="0" applyNumberFormat="1" applyFont="1" applyBorder="1" applyAlignment="1">
      <alignment horizontal="center"/>
    </xf>
    <xf numFmtId="0" fontId="9" fillId="0" borderId="5" xfId="0" applyFont="1" applyBorder="1"/>
    <xf numFmtId="0" fontId="9" fillId="0" borderId="4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0" xfId="0" applyFont="1" applyAlignment="1">
      <alignment horizontal="left"/>
    </xf>
    <xf numFmtId="0" fontId="11" fillId="0" borderId="6" xfId="0" applyFont="1" applyBorder="1" applyAlignment="1">
      <alignment horizontal="center"/>
    </xf>
    <xf numFmtId="3" fontId="9" fillId="0" borderId="2" xfId="0" applyNumberFormat="1" applyFont="1" applyBorder="1" applyAlignment="1">
      <alignment horizontal="center"/>
    </xf>
    <xf numFmtId="1" fontId="9" fillId="0" borderId="3" xfId="0" applyNumberFormat="1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1" fontId="9" fillId="0" borderId="8" xfId="0" applyNumberFormat="1" applyFont="1" applyBorder="1" applyAlignment="1">
      <alignment horizontal="center"/>
    </xf>
    <xf numFmtId="3" fontId="9" fillId="0" borderId="5" xfId="0" applyNumberFormat="1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0" fontId="11" fillId="0" borderId="8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1" fontId="9" fillId="0" borderId="2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13" xfId="0" applyFont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9" fillId="0" borderId="12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8" fillId="0" borderId="1" xfId="0" applyFont="1" applyBorder="1" applyAlignment="1">
      <alignment horizontal="left" wrapText="1"/>
    </xf>
    <xf numFmtId="0" fontId="8" fillId="0" borderId="3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1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8" xfId="0" applyFont="1" applyBorder="1" applyAlignment="1">
      <alignment horizontal="left" wrapText="1"/>
    </xf>
    <xf numFmtId="0" fontId="8" fillId="0" borderId="4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</cellXfs>
  <cellStyles count="1">
    <cellStyle name="Normal" xfId="0" builtinId="0"/>
  </cellStyles>
  <dxfs count="7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top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5240</xdr:colOff>
      <xdr:row>3</xdr:row>
      <xdr:rowOff>45720</xdr:rowOff>
    </xdr:from>
    <xdr:to>
      <xdr:col>15</xdr:col>
      <xdr:colOff>238769</xdr:colOff>
      <xdr:row>20</xdr:row>
      <xdr:rowOff>876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435339-26B6-4CE4-8EDA-5FC1193A3CE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942" t="3031" b="2731"/>
        <a:stretch/>
      </xdr:blipFill>
      <xdr:spPr>
        <a:xfrm>
          <a:off x="7162800" y="594360"/>
          <a:ext cx="4490729" cy="3150871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980D1372-73F4-419D-A9F2-EC72EE7F96CE}" name="Table1" displayName="Table1" ref="B4:F12" totalsRowShown="0" headerRowDxfId="6" dataDxfId="5">
  <tableColumns count="5">
    <tableColumn id="1" xr3:uid="{DBB136B0-EDE6-4FF0-8288-D4FDA61E60D3}" name="Database" dataDxfId="4"/>
    <tableColumn id="2" xr3:uid="{2266512E-633C-428A-AEA6-0DAD39243488}" name="Sample type" dataDxfId="3"/>
    <tableColumn id="3" xr3:uid="{6D4B5DA2-ECFE-40A9-868D-1927BA7F6445}" name="Website" dataDxfId="2"/>
    <tableColumn id="4" xr3:uid="{DF5D7062-50CD-4E10-AC67-A54E334A7F87}" name="Reference" dataDxfId="1"/>
    <tableColumn id="5" xr3:uid="{7A7EE854-E69B-44E8-9D5B-8F5F6FC51B1E}" name="PMID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5A32F-6B1C-434D-AE9D-0D56F382EF37}">
  <dimension ref="B2:F12"/>
  <sheetViews>
    <sheetView workbookViewId="0">
      <selection activeCell="B26" sqref="B26"/>
    </sheetView>
  </sheetViews>
  <sheetFormatPr defaultRowHeight="14.4" x14ac:dyDescent="0.3"/>
  <cols>
    <col min="2" max="2" width="30.6640625" customWidth="1"/>
    <col min="3" max="3" width="13.6640625" customWidth="1"/>
    <col min="4" max="4" width="45.5546875" customWidth="1"/>
    <col min="5" max="5" width="24.33203125" customWidth="1"/>
    <col min="6" max="6" width="10.44140625" customWidth="1"/>
  </cols>
  <sheetData>
    <row r="2" spans="2:6" x14ac:dyDescent="0.3">
      <c r="B2" s="1" t="s">
        <v>0</v>
      </c>
      <c r="C2" s="2"/>
      <c r="D2" s="2"/>
      <c r="E2" s="2"/>
      <c r="F2" s="2"/>
    </row>
    <row r="3" spans="2:6" x14ac:dyDescent="0.3">
      <c r="B3" s="2"/>
      <c r="C3" s="2"/>
      <c r="D3" s="2"/>
      <c r="E3" s="2"/>
      <c r="F3" s="2"/>
    </row>
    <row r="4" spans="2:6" x14ac:dyDescent="0.3">
      <c r="B4" s="2" t="s">
        <v>1</v>
      </c>
      <c r="C4" s="2" t="s">
        <v>2</v>
      </c>
      <c r="D4" s="3" t="s">
        <v>3</v>
      </c>
      <c r="E4" s="2" t="s">
        <v>4</v>
      </c>
      <c r="F4" s="2" t="s">
        <v>5</v>
      </c>
    </row>
    <row r="5" spans="2:6" ht="28.8" x14ac:dyDescent="0.3">
      <c r="B5" s="4" t="s">
        <v>6</v>
      </c>
      <c r="C5" s="5" t="s">
        <v>7</v>
      </c>
      <c r="D5" s="6" t="s">
        <v>8</v>
      </c>
      <c r="E5" s="5" t="s">
        <v>9</v>
      </c>
      <c r="F5" s="5">
        <v>31340985</v>
      </c>
    </row>
    <row r="6" spans="2:6" ht="43.2" x14ac:dyDescent="0.3">
      <c r="B6" s="4" t="s">
        <v>10</v>
      </c>
      <c r="C6" s="5" t="s">
        <v>11</v>
      </c>
      <c r="D6" s="6" t="s">
        <v>12</v>
      </c>
      <c r="E6" s="5" t="s">
        <v>9</v>
      </c>
      <c r="F6" s="5">
        <v>31340985</v>
      </c>
    </row>
    <row r="7" spans="2:6" x14ac:dyDescent="0.3">
      <c r="B7" s="4" t="s">
        <v>13</v>
      </c>
      <c r="C7" s="5" t="s">
        <v>14</v>
      </c>
      <c r="D7" s="6" t="s">
        <v>15</v>
      </c>
      <c r="E7" s="5" t="s">
        <v>16</v>
      </c>
      <c r="F7" s="5">
        <v>29092931</v>
      </c>
    </row>
    <row r="8" spans="2:6" x14ac:dyDescent="0.3">
      <c r="B8" s="4" t="s">
        <v>17</v>
      </c>
      <c r="C8" s="5" t="s">
        <v>14</v>
      </c>
      <c r="D8" s="7" t="s">
        <v>18</v>
      </c>
      <c r="E8" s="5" t="s">
        <v>19</v>
      </c>
      <c r="F8" s="5">
        <v>32002550</v>
      </c>
    </row>
    <row r="9" spans="2:6" x14ac:dyDescent="0.3">
      <c r="B9" s="4" t="s">
        <v>20</v>
      </c>
      <c r="C9" s="5" t="s">
        <v>21</v>
      </c>
      <c r="D9" s="7" t="s">
        <v>22</v>
      </c>
      <c r="E9" s="5" t="s">
        <v>23</v>
      </c>
      <c r="F9" s="5">
        <v>31114921</v>
      </c>
    </row>
    <row r="10" spans="2:6" x14ac:dyDescent="0.3">
      <c r="B10" s="4" t="s">
        <v>24</v>
      </c>
      <c r="C10" s="5" t="s">
        <v>21</v>
      </c>
      <c r="D10" s="7" t="s">
        <v>22</v>
      </c>
      <c r="E10" s="5" t="s">
        <v>23</v>
      </c>
      <c r="F10" s="5">
        <v>31114921</v>
      </c>
    </row>
    <row r="11" spans="2:6" x14ac:dyDescent="0.3">
      <c r="B11" s="4" t="s">
        <v>25</v>
      </c>
      <c r="C11" s="5" t="s">
        <v>21</v>
      </c>
      <c r="D11" s="7" t="s">
        <v>22</v>
      </c>
      <c r="E11" s="5" t="s">
        <v>23</v>
      </c>
      <c r="F11" s="5">
        <v>31114921</v>
      </c>
    </row>
    <row r="12" spans="2:6" x14ac:dyDescent="0.3">
      <c r="B12" s="4" t="s">
        <v>26</v>
      </c>
      <c r="C12" s="5" t="s">
        <v>27</v>
      </c>
      <c r="D12" s="7" t="s">
        <v>22</v>
      </c>
      <c r="E12" s="5" t="s">
        <v>23</v>
      </c>
      <c r="F12" s="5">
        <v>3111492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372CD-933B-4570-8431-368DC6CCEC3E}">
  <dimension ref="A1:V35"/>
  <sheetViews>
    <sheetView workbookViewId="0">
      <selection activeCell="K8" sqref="K8"/>
    </sheetView>
  </sheetViews>
  <sheetFormatPr defaultRowHeight="14.4" x14ac:dyDescent="0.3"/>
  <cols>
    <col min="1" max="1" width="4" customWidth="1"/>
    <col min="2" max="2" width="11" style="37" customWidth="1"/>
    <col min="3" max="3" width="15.21875" style="37" customWidth="1"/>
    <col min="4" max="4" width="8.88671875" style="37"/>
    <col min="5" max="5" width="12.6640625" style="37" customWidth="1"/>
    <col min="6" max="7" width="8.88671875" style="37"/>
    <col min="8" max="8" width="11.5546875" style="37" customWidth="1"/>
    <col min="9" max="19" width="8.88671875" style="37"/>
    <col min="20" max="20" width="12.44140625" style="37" customWidth="1"/>
    <col min="21" max="21" width="8.88671875" style="37"/>
    <col min="22" max="22" width="39.44140625" style="37" customWidth="1"/>
  </cols>
  <sheetData>
    <row r="1" spans="1:22" x14ac:dyDescent="0.3">
      <c r="B1" s="12" t="s">
        <v>28</v>
      </c>
    </row>
    <row r="3" spans="1:22" x14ac:dyDescent="0.3">
      <c r="A3" s="10"/>
      <c r="B3" s="87" t="s">
        <v>29</v>
      </c>
      <c r="C3" s="89"/>
      <c r="D3" s="89"/>
      <c r="E3" s="88"/>
      <c r="F3" s="87" t="s">
        <v>30</v>
      </c>
      <c r="G3" s="89"/>
      <c r="H3" s="88"/>
      <c r="I3" s="87" t="s">
        <v>31</v>
      </c>
      <c r="J3" s="89"/>
      <c r="K3" s="88"/>
      <c r="L3" s="87" t="s">
        <v>32</v>
      </c>
      <c r="M3" s="89"/>
      <c r="N3" s="89"/>
      <c r="O3" s="88"/>
      <c r="P3" s="87" t="s">
        <v>33</v>
      </c>
      <c r="Q3" s="88"/>
      <c r="R3" s="90" t="s">
        <v>901</v>
      </c>
      <c r="S3" s="91"/>
      <c r="T3" s="92"/>
      <c r="U3" s="87" t="s">
        <v>34</v>
      </c>
      <c r="V3" s="88"/>
    </row>
    <row r="4" spans="1:22" x14ac:dyDescent="0.3">
      <c r="A4" s="10"/>
      <c r="B4" s="14" t="s">
        <v>35</v>
      </c>
      <c r="C4" s="15" t="s">
        <v>36</v>
      </c>
      <c r="D4" s="15" t="s">
        <v>37</v>
      </c>
      <c r="E4" s="16" t="s">
        <v>38</v>
      </c>
      <c r="F4" s="14" t="s">
        <v>39</v>
      </c>
      <c r="G4" s="15" t="s">
        <v>40</v>
      </c>
      <c r="H4" s="16" t="s">
        <v>41</v>
      </c>
      <c r="I4" s="14" t="s">
        <v>42</v>
      </c>
      <c r="J4" s="15" t="s">
        <v>43</v>
      </c>
      <c r="K4" s="16" t="s">
        <v>44</v>
      </c>
      <c r="L4" s="14" t="s">
        <v>45</v>
      </c>
      <c r="M4" s="15" t="s">
        <v>46</v>
      </c>
      <c r="N4" s="15" t="s">
        <v>47</v>
      </c>
      <c r="O4" s="15" t="s">
        <v>48</v>
      </c>
      <c r="P4" s="14" t="s">
        <v>49</v>
      </c>
      <c r="Q4" s="16" t="s">
        <v>43</v>
      </c>
      <c r="R4" s="40" t="s">
        <v>902</v>
      </c>
      <c r="S4" s="42" t="s">
        <v>37</v>
      </c>
      <c r="T4" s="66" t="s">
        <v>903</v>
      </c>
      <c r="U4" s="14" t="s">
        <v>50</v>
      </c>
      <c r="V4" s="16" t="s">
        <v>51</v>
      </c>
    </row>
    <row r="5" spans="1:22" x14ac:dyDescent="0.3">
      <c r="B5" s="43" t="s">
        <v>52</v>
      </c>
      <c r="C5" s="44" t="s">
        <v>53</v>
      </c>
      <c r="D5" s="44" t="s">
        <v>54</v>
      </c>
      <c r="E5" s="45" t="s">
        <v>55</v>
      </c>
      <c r="F5" s="67">
        <v>-176</v>
      </c>
      <c r="G5" s="44" t="s">
        <v>56</v>
      </c>
      <c r="H5" s="45" t="s">
        <v>57</v>
      </c>
      <c r="I5" s="44">
        <v>-0.66300000000000003</v>
      </c>
      <c r="J5" s="46">
        <v>0</v>
      </c>
      <c r="K5" s="68">
        <v>0</v>
      </c>
      <c r="L5" s="44">
        <v>4.0000000000000001E-3</v>
      </c>
      <c r="M5" s="44">
        <v>0.876</v>
      </c>
      <c r="N5" s="44">
        <v>-0.26900000000000002</v>
      </c>
      <c r="O5" s="45">
        <v>1E-3</v>
      </c>
      <c r="P5" s="44">
        <v>-3.3000000000000002E-2</v>
      </c>
      <c r="Q5" s="47">
        <v>0.52700000000000002</v>
      </c>
      <c r="R5" s="46">
        <v>3.1900000000000001E-8</v>
      </c>
      <c r="S5" s="46">
        <v>0.253</v>
      </c>
      <c r="T5" s="47">
        <v>8.2300000000000002E-8</v>
      </c>
      <c r="U5" s="44" t="s">
        <v>58</v>
      </c>
      <c r="V5" s="45" t="s">
        <v>59</v>
      </c>
    </row>
    <row r="6" spans="1:22" x14ac:dyDescent="0.3">
      <c r="B6" s="36" t="s">
        <v>60</v>
      </c>
      <c r="C6" s="37" t="s">
        <v>61</v>
      </c>
      <c r="D6" s="37" t="s">
        <v>62</v>
      </c>
      <c r="E6" s="38" t="s">
        <v>63</v>
      </c>
      <c r="F6" s="69">
        <v>-76</v>
      </c>
      <c r="G6" s="37" t="s">
        <v>64</v>
      </c>
      <c r="H6" s="38" t="s">
        <v>57</v>
      </c>
      <c r="I6" s="37">
        <v>0.47899999999999998</v>
      </c>
      <c r="J6" s="50">
        <v>1.12E-4</v>
      </c>
      <c r="K6" s="70">
        <v>0</v>
      </c>
      <c r="L6" s="37">
        <v>4.2999999999999997E-2</v>
      </c>
      <c r="M6" s="37">
        <v>0.35799999999999998</v>
      </c>
      <c r="N6" s="37">
        <v>0.41899999999999998</v>
      </c>
      <c r="O6" s="38">
        <v>0</v>
      </c>
      <c r="P6" s="37">
        <v>0.21</v>
      </c>
      <c r="Q6" s="51">
        <v>4.9499999999999997E-5</v>
      </c>
      <c r="R6" s="50">
        <v>0.378</v>
      </c>
      <c r="S6" s="50">
        <v>7.0300000000000005E-11</v>
      </c>
      <c r="T6" s="51">
        <v>4.6E-5</v>
      </c>
      <c r="V6" s="38"/>
    </row>
    <row r="7" spans="1:22" x14ac:dyDescent="0.3">
      <c r="B7" s="36" t="s">
        <v>65</v>
      </c>
      <c r="C7" s="37" t="s">
        <v>66</v>
      </c>
      <c r="D7" s="37" t="s">
        <v>67</v>
      </c>
      <c r="E7" s="38" t="s">
        <v>68</v>
      </c>
      <c r="F7" s="69">
        <v>1727</v>
      </c>
      <c r="G7" s="37" t="s">
        <v>64</v>
      </c>
      <c r="H7" s="38" t="s">
        <v>69</v>
      </c>
      <c r="I7" s="37">
        <v>-0.41299999999999998</v>
      </c>
      <c r="J7" s="50">
        <v>1.7699999999999999E-4</v>
      </c>
      <c r="K7" s="70">
        <v>0</v>
      </c>
      <c r="L7" s="37">
        <v>0.156</v>
      </c>
      <c r="M7" s="37">
        <v>0</v>
      </c>
      <c r="N7" s="37">
        <v>-0.246</v>
      </c>
      <c r="O7" s="38">
        <v>3.9E-2</v>
      </c>
      <c r="P7" s="37">
        <v>0.11700000000000001</v>
      </c>
      <c r="Q7" s="51">
        <v>2.52E-2</v>
      </c>
      <c r="R7" s="50">
        <v>8.9800000000000001E-3</v>
      </c>
      <c r="S7" s="50">
        <v>4.9900000000000003E-10</v>
      </c>
      <c r="T7" s="51">
        <v>1.9699999999999999E-2</v>
      </c>
      <c r="U7" s="37" t="s">
        <v>58</v>
      </c>
      <c r="V7" s="38" t="s">
        <v>59</v>
      </c>
    </row>
    <row r="8" spans="1:22" x14ac:dyDescent="0.3">
      <c r="B8" s="36" t="s">
        <v>70</v>
      </c>
      <c r="C8" s="37" t="s">
        <v>71</v>
      </c>
      <c r="D8" s="37" t="s">
        <v>72</v>
      </c>
      <c r="E8" s="38" t="s">
        <v>73</v>
      </c>
      <c r="F8" s="69">
        <v>1111</v>
      </c>
      <c r="G8" s="37" t="s">
        <v>64</v>
      </c>
      <c r="H8" s="38" t="s">
        <v>69</v>
      </c>
      <c r="I8" s="37">
        <v>-0.378</v>
      </c>
      <c r="J8" s="50">
        <v>4.6100000000000002E-5</v>
      </c>
      <c r="K8" s="70">
        <v>0</v>
      </c>
      <c r="L8" s="37">
        <v>0.26200000000000001</v>
      </c>
      <c r="M8" s="37">
        <v>0</v>
      </c>
      <c r="N8" s="37">
        <v>-1.2999999999999999E-2</v>
      </c>
      <c r="O8" s="38">
        <v>0.55900000000000005</v>
      </c>
      <c r="P8" s="37">
        <v>1.4999999999999999E-2</v>
      </c>
      <c r="Q8" s="51">
        <v>0.77400000000000002</v>
      </c>
      <c r="R8" s="50">
        <v>4.6800000000000001E-2</v>
      </c>
      <c r="S8" s="50">
        <v>3.4700000000000002E-2</v>
      </c>
      <c r="T8" s="51">
        <v>2.1499999999999998E-2</v>
      </c>
      <c r="V8" s="38"/>
    </row>
    <row r="9" spans="1:22" x14ac:dyDescent="0.3">
      <c r="B9" s="36" t="s">
        <v>74</v>
      </c>
      <c r="C9" s="37" t="s">
        <v>75</v>
      </c>
      <c r="D9" s="37" t="s">
        <v>72</v>
      </c>
      <c r="E9" s="38" t="s">
        <v>76</v>
      </c>
      <c r="F9" s="69">
        <v>1267</v>
      </c>
      <c r="G9" s="37" t="s">
        <v>56</v>
      </c>
      <c r="H9" s="38" t="s">
        <v>69</v>
      </c>
      <c r="I9" s="37">
        <v>0.32300000000000001</v>
      </c>
      <c r="J9" s="50">
        <v>7.7700000000000005E-5</v>
      </c>
      <c r="K9" s="70">
        <v>0</v>
      </c>
      <c r="L9" s="37">
        <v>-0.216</v>
      </c>
      <c r="M9" s="37">
        <v>0</v>
      </c>
      <c r="N9" s="37">
        <v>0.106</v>
      </c>
      <c r="O9" s="38">
        <v>5.7000000000000002E-2</v>
      </c>
      <c r="P9" s="37">
        <v>7.0000000000000007E-2</v>
      </c>
      <c r="Q9" s="51">
        <v>0.183</v>
      </c>
      <c r="R9" s="50">
        <v>2.9600000000000001E-2</v>
      </c>
      <c r="S9" s="50">
        <v>3.4700000000000002E-2</v>
      </c>
      <c r="T9" s="51">
        <v>0.73199999999999998</v>
      </c>
      <c r="V9" s="38"/>
    </row>
    <row r="10" spans="1:22" x14ac:dyDescent="0.3">
      <c r="B10" s="36" t="s">
        <v>77</v>
      </c>
      <c r="C10" s="37" t="s">
        <v>78</v>
      </c>
      <c r="D10" s="37" t="s">
        <v>79</v>
      </c>
      <c r="E10" s="38" t="s">
        <v>80</v>
      </c>
      <c r="F10" s="69">
        <v>-432</v>
      </c>
      <c r="H10" s="38"/>
      <c r="I10" s="37">
        <v>0.318</v>
      </c>
      <c r="J10" s="50">
        <v>2.33E-9</v>
      </c>
      <c r="K10" s="70">
        <v>0</v>
      </c>
      <c r="L10" s="37">
        <v>-5.1999999999999998E-2</v>
      </c>
      <c r="M10" s="37">
        <v>3.0000000000000001E-3</v>
      </c>
      <c r="N10" s="37">
        <v>0.17199999999999999</v>
      </c>
      <c r="O10" s="38">
        <v>4.2999999999999997E-2</v>
      </c>
      <c r="P10" s="37">
        <v>-3.7999999999999999E-2</v>
      </c>
      <c r="Q10" s="51">
        <v>0.46200000000000002</v>
      </c>
      <c r="R10" s="50">
        <v>1.0200000000000001E-2</v>
      </c>
      <c r="S10" s="50">
        <v>0.52900000000000003</v>
      </c>
      <c r="T10" s="51">
        <v>0.434</v>
      </c>
      <c r="U10" s="37" t="s">
        <v>58</v>
      </c>
      <c r="V10" s="38" t="s">
        <v>59</v>
      </c>
    </row>
    <row r="11" spans="1:22" x14ac:dyDescent="0.3">
      <c r="B11" s="36" t="s">
        <v>81</v>
      </c>
      <c r="C11" s="37" t="s">
        <v>82</v>
      </c>
      <c r="D11" s="37" t="s">
        <v>54</v>
      </c>
      <c r="E11" s="38" t="s">
        <v>83</v>
      </c>
      <c r="F11" s="69">
        <v>1663</v>
      </c>
      <c r="H11" s="38"/>
      <c r="I11" s="37">
        <v>0.28299999999999997</v>
      </c>
      <c r="J11" s="50">
        <v>1.6200000000000001E-4</v>
      </c>
      <c r="K11" s="70">
        <v>0</v>
      </c>
      <c r="L11" s="37">
        <v>-0.14599999999999999</v>
      </c>
      <c r="M11" s="37">
        <v>1.6E-2</v>
      </c>
      <c r="N11" s="37">
        <v>0.13100000000000001</v>
      </c>
      <c r="O11" s="38">
        <v>4.0000000000000001E-3</v>
      </c>
      <c r="P11" s="37">
        <v>6.4000000000000001E-2</v>
      </c>
      <c r="Q11" s="51">
        <v>0.221</v>
      </c>
      <c r="R11" s="50">
        <v>4.1999999999999999E-8</v>
      </c>
      <c r="S11" s="50">
        <v>0.253</v>
      </c>
      <c r="T11" s="51">
        <v>3.2399999999999999E-7</v>
      </c>
      <c r="U11" s="37" t="s">
        <v>58</v>
      </c>
      <c r="V11" s="38" t="s">
        <v>59</v>
      </c>
    </row>
    <row r="12" spans="1:22" x14ac:dyDescent="0.3">
      <c r="B12" s="36" t="s">
        <v>84</v>
      </c>
      <c r="C12" s="37" t="s">
        <v>85</v>
      </c>
      <c r="D12" s="37" t="s">
        <v>54</v>
      </c>
      <c r="E12" s="38" t="s">
        <v>86</v>
      </c>
      <c r="F12" s="69">
        <v>-175</v>
      </c>
      <c r="G12" s="37" t="s">
        <v>64</v>
      </c>
      <c r="H12" s="38" t="s">
        <v>57</v>
      </c>
      <c r="I12" s="37">
        <v>0.28199999999999997</v>
      </c>
      <c r="J12" s="50">
        <v>1.09E-9</v>
      </c>
      <c r="K12" s="70">
        <v>0</v>
      </c>
      <c r="L12" s="37">
        <v>0.04</v>
      </c>
      <c r="M12" s="37">
        <v>5.0000000000000001E-3</v>
      </c>
      <c r="N12" s="37">
        <v>0.25600000000000001</v>
      </c>
      <c r="O12" s="38">
        <v>0</v>
      </c>
      <c r="P12" s="37">
        <v>0.315</v>
      </c>
      <c r="Q12" s="51">
        <v>8.67E-10</v>
      </c>
      <c r="R12" s="50">
        <v>6.4900000000000001E-3</v>
      </c>
      <c r="S12" s="50">
        <v>0.253</v>
      </c>
      <c r="T12" s="51">
        <v>1.8799999999999999E-11</v>
      </c>
      <c r="U12" s="37" t="s">
        <v>58</v>
      </c>
      <c r="V12" s="38" t="s">
        <v>59</v>
      </c>
    </row>
    <row r="13" spans="1:22" x14ac:dyDescent="0.3">
      <c r="B13" s="36" t="s">
        <v>87</v>
      </c>
      <c r="C13" s="37" t="s">
        <v>88</v>
      </c>
      <c r="D13" s="37" t="s">
        <v>54</v>
      </c>
      <c r="E13" s="38" t="s">
        <v>89</v>
      </c>
      <c r="F13" s="69">
        <v>244</v>
      </c>
      <c r="H13" s="38"/>
      <c r="I13" s="37">
        <v>-0.28000000000000003</v>
      </c>
      <c r="J13" s="50">
        <v>1.6799999999999999E-4</v>
      </c>
      <c r="K13" s="70">
        <v>0</v>
      </c>
      <c r="L13" s="37">
        <v>1.0999999999999999E-2</v>
      </c>
      <c r="M13" s="37">
        <v>0.746</v>
      </c>
      <c r="N13" s="37">
        <v>-0.23300000000000001</v>
      </c>
      <c r="O13" s="38">
        <v>2E-3</v>
      </c>
      <c r="P13" s="37">
        <v>-0.112</v>
      </c>
      <c r="Q13" s="51">
        <v>3.15E-2</v>
      </c>
      <c r="R13" s="50">
        <v>0.76</v>
      </c>
      <c r="S13" s="50">
        <v>0.253</v>
      </c>
      <c r="T13" s="51">
        <v>9.1100000000000003E-4</v>
      </c>
      <c r="U13" s="37" t="s">
        <v>58</v>
      </c>
      <c r="V13" s="38" t="s">
        <v>59</v>
      </c>
    </row>
    <row r="14" spans="1:22" x14ac:dyDescent="0.3">
      <c r="B14" s="36" t="s">
        <v>90</v>
      </c>
      <c r="C14" s="37" t="s">
        <v>91</v>
      </c>
      <c r="D14" s="37" t="s">
        <v>92</v>
      </c>
      <c r="E14" s="38" t="s">
        <v>93</v>
      </c>
      <c r="F14" s="69">
        <v>-713</v>
      </c>
      <c r="G14" s="37" t="s">
        <v>64</v>
      </c>
      <c r="H14" s="38" t="s">
        <v>69</v>
      </c>
      <c r="I14" s="37">
        <v>-0.26800000000000002</v>
      </c>
      <c r="J14" s="50">
        <v>7.2399999999999998E-5</v>
      </c>
      <c r="K14" s="70">
        <v>0</v>
      </c>
      <c r="L14" s="37">
        <v>0.28699999999999998</v>
      </c>
      <c r="M14" s="37">
        <v>0</v>
      </c>
      <c r="N14" s="37">
        <v>2.1000000000000001E-2</v>
      </c>
      <c r="O14" s="38">
        <v>0.71</v>
      </c>
      <c r="P14" s="37">
        <v>0.34699999999999998</v>
      </c>
      <c r="Q14" s="51">
        <v>1.1000000000000001E-11</v>
      </c>
      <c r="R14" s="50">
        <v>0.61699999999999999</v>
      </c>
      <c r="S14" s="50">
        <v>1.8399999999999999E-8</v>
      </c>
      <c r="T14" s="51">
        <v>1.1599999999999999E-2</v>
      </c>
      <c r="V14" s="38"/>
    </row>
    <row r="15" spans="1:22" x14ac:dyDescent="0.3">
      <c r="B15" s="36" t="s">
        <v>94</v>
      </c>
      <c r="C15" s="37" t="s">
        <v>95</v>
      </c>
      <c r="D15" s="37" t="s">
        <v>96</v>
      </c>
      <c r="E15" s="38" t="s">
        <v>97</v>
      </c>
      <c r="F15" s="69">
        <v>381</v>
      </c>
      <c r="G15" s="37" t="s">
        <v>64</v>
      </c>
      <c r="H15" s="38" t="s">
        <v>57</v>
      </c>
      <c r="I15" s="37">
        <v>0.217</v>
      </c>
      <c r="J15" s="50">
        <v>2.0799999999999999E-4</v>
      </c>
      <c r="K15" s="70">
        <v>0</v>
      </c>
      <c r="L15" s="37">
        <v>1.4E-2</v>
      </c>
      <c r="M15" s="37">
        <v>0.71699999999999997</v>
      </c>
      <c r="N15" s="37">
        <v>0.23599999999999999</v>
      </c>
      <c r="O15" s="38">
        <v>0</v>
      </c>
      <c r="P15" s="37">
        <v>2.3E-2</v>
      </c>
      <c r="Q15" s="51">
        <v>0.65900000000000003</v>
      </c>
      <c r="R15" s="50">
        <v>1.31E-6</v>
      </c>
      <c r="S15" s="50">
        <v>1.32E-14</v>
      </c>
      <c r="T15" s="51">
        <v>1.77E-2</v>
      </c>
      <c r="U15" s="37" t="s">
        <v>58</v>
      </c>
      <c r="V15" s="38" t="s">
        <v>59</v>
      </c>
    </row>
    <row r="16" spans="1:22" x14ac:dyDescent="0.3">
      <c r="B16" s="36" t="s">
        <v>157</v>
      </c>
      <c r="C16" s="37" t="s">
        <v>158</v>
      </c>
      <c r="D16" s="37" t="s">
        <v>145</v>
      </c>
      <c r="E16" s="38" t="s">
        <v>117</v>
      </c>
      <c r="F16" s="69">
        <v>20</v>
      </c>
      <c r="G16" s="37" t="s">
        <v>64</v>
      </c>
      <c r="H16" s="38" t="s">
        <v>69</v>
      </c>
      <c r="I16" s="37">
        <v>-0.35099999999999998</v>
      </c>
      <c r="J16" s="50">
        <v>6.8800000000000002E-7</v>
      </c>
      <c r="K16" s="51">
        <v>9.3700000000000001E-4</v>
      </c>
      <c r="L16" s="37">
        <v>0.40899999999999997</v>
      </c>
      <c r="M16" s="37">
        <v>0</v>
      </c>
      <c r="N16" s="37">
        <v>-4.7E-2</v>
      </c>
      <c r="O16" s="38">
        <v>0.126</v>
      </c>
      <c r="P16" s="37">
        <v>8.5000000000000006E-2</v>
      </c>
      <c r="Q16" s="51">
        <v>0.105</v>
      </c>
      <c r="R16" s="50">
        <v>3.0199999999999999E-8</v>
      </c>
      <c r="S16" s="50">
        <v>4.3800000000000004E-6</v>
      </c>
      <c r="T16" s="51">
        <v>5.5199999999999999E-2</v>
      </c>
      <c r="U16" s="37" t="s">
        <v>58</v>
      </c>
      <c r="V16" s="38" t="s">
        <v>59</v>
      </c>
    </row>
    <row r="17" spans="2:22" x14ac:dyDescent="0.3">
      <c r="B17" s="36" t="s">
        <v>114</v>
      </c>
      <c r="C17" s="37" t="s">
        <v>115</v>
      </c>
      <c r="D17" s="37" t="s">
        <v>116</v>
      </c>
      <c r="E17" s="38" t="s">
        <v>117</v>
      </c>
      <c r="F17" s="69">
        <v>87</v>
      </c>
      <c r="G17" s="37" t="s">
        <v>64</v>
      </c>
      <c r="H17" s="38" t="s">
        <v>57</v>
      </c>
      <c r="I17" s="37">
        <v>-0.56699999999999995</v>
      </c>
      <c r="J17" s="50">
        <v>1.08E-6</v>
      </c>
      <c r="K17" s="51">
        <v>1.47E-3</v>
      </c>
      <c r="L17" s="37">
        <v>0.53500000000000003</v>
      </c>
      <c r="M17" s="37">
        <v>0</v>
      </c>
      <c r="N17" s="37">
        <v>0.13700000000000001</v>
      </c>
      <c r="O17" s="38">
        <v>0</v>
      </c>
      <c r="P17" s="37">
        <v>0.21</v>
      </c>
      <c r="Q17" s="51">
        <v>5.41E-5</v>
      </c>
      <c r="R17" s="50">
        <v>2.1800000000000001E-5</v>
      </c>
      <c r="S17" s="50">
        <v>8.2400000000000008E-3</v>
      </c>
      <c r="T17" s="51">
        <v>5.5199999999999999E-2</v>
      </c>
      <c r="V17" s="38"/>
    </row>
    <row r="18" spans="2:22" x14ac:dyDescent="0.3">
      <c r="B18" s="36" t="s">
        <v>130</v>
      </c>
      <c r="C18" s="37" t="s">
        <v>131</v>
      </c>
      <c r="D18" s="37" t="s">
        <v>116</v>
      </c>
      <c r="E18" s="38" t="s">
        <v>117</v>
      </c>
      <c r="F18" s="69">
        <v>2</v>
      </c>
      <c r="G18" s="37" t="s">
        <v>64</v>
      </c>
      <c r="H18" s="38" t="s">
        <v>69</v>
      </c>
      <c r="I18" s="37">
        <v>-0.42699999999999999</v>
      </c>
      <c r="J18" s="50">
        <v>4.2699999999999998E-6</v>
      </c>
      <c r="K18" s="51">
        <v>4.15E-3</v>
      </c>
      <c r="L18" s="37">
        <v>0.47599999999999998</v>
      </c>
      <c r="M18" s="37">
        <v>0</v>
      </c>
      <c r="N18" s="37">
        <v>1E-3</v>
      </c>
      <c r="O18" s="38">
        <v>0.98299999999999998</v>
      </c>
      <c r="P18" s="37">
        <v>0.21</v>
      </c>
      <c r="Q18" s="51">
        <v>5.41E-5</v>
      </c>
      <c r="R18" s="50">
        <v>1.2699999999999999E-6</v>
      </c>
      <c r="S18" s="50">
        <v>8.2400000000000008E-3</v>
      </c>
      <c r="T18" s="51">
        <v>5.5199999999999999E-2</v>
      </c>
      <c r="V18" s="38"/>
    </row>
    <row r="19" spans="2:22" x14ac:dyDescent="0.3">
      <c r="B19" s="36" t="s">
        <v>143</v>
      </c>
      <c r="C19" s="37" t="s">
        <v>144</v>
      </c>
      <c r="D19" s="37" t="s">
        <v>145</v>
      </c>
      <c r="E19" s="38" t="s">
        <v>146</v>
      </c>
      <c r="F19" s="69">
        <v>278</v>
      </c>
      <c r="H19" s="38"/>
      <c r="I19" s="37">
        <v>-0.54300000000000004</v>
      </c>
      <c r="J19" s="50">
        <v>1.4300000000000001E-6</v>
      </c>
      <c r="K19" s="51">
        <v>5.5799999999999999E-3</v>
      </c>
      <c r="L19" s="37">
        <v>5.1999999999999998E-2</v>
      </c>
      <c r="M19" s="37">
        <v>0.115</v>
      </c>
      <c r="N19" s="37">
        <v>-0.34</v>
      </c>
      <c r="O19" s="38">
        <v>3.0000000000000001E-3</v>
      </c>
      <c r="P19" s="37">
        <v>-0.109</v>
      </c>
      <c r="Q19" s="51">
        <v>3.7499999999999999E-2</v>
      </c>
      <c r="R19" s="50">
        <v>2.69E-9</v>
      </c>
      <c r="S19" s="50">
        <v>4.3800000000000004E-6</v>
      </c>
      <c r="T19" s="51">
        <v>3.6199999999999999E-10</v>
      </c>
      <c r="U19" s="37" t="s">
        <v>58</v>
      </c>
      <c r="V19" s="38" t="s">
        <v>59</v>
      </c>
    </row>
    <row r="20" spans="2:22" x14ac:dyDescent="0.3">
      <c r="B20" s="36" t="s">
        <v>143</v>
      </c>
      <c r="C20" s="37" t="s">
        <v>144</v>
      </c>
      <c r="D20" s="37" t="s">
        <v>145</v>
      </c>
      <c r="E20" s="38" t="s">
        <v>147</v>
      </c>
      <c r="F20" s="69">
        <v>285</v>
      </c>
      <c r="G20" s="37" t="s">
        <v>56</v>
      </c>
      <c r="H20" s="38" t="s">
        <v>57</v>
      </c>
      <c r="I20" s="37">
        <v>-0.44600000000000001</v>
      </c>
      <c r="J20" s="50">
        <v>1.6500000000000001E-6</v>
      </c>
      <c r="K20" s="51">
        <v>6.0899999999999999E-3</v>
      </c>
      <c r="L20" s="37">
        <v>5.8999999999999997E-2</v>
      </c>
      <c r="M20" s="37">
        <v>4.9000000000000002E-2</v>
      </c>
      <c r="N20" s="37">
        <v>-0.33</v>
      </c>
      <c r="O20" s="38">
        <v>1E-3</v>
      </c>
      <c r="P20" s="37">
        <v>-0.114</v>
      </c>
      <c r="Q20" s="51">
        <v>2.8500000000000001E-2</v>
      </c>
      <c r="R20" s="50">
        <v>2.69E-9</v>
      </c>
      <c r="S20" s="50">
        <v>4.3800000000000004E-6</v>
      </c>
      <c r="T20" s="51">
        <v>2.4E-8</v>
      </c>
      <c r="U20" s="37" t="s">
        <v>58</v>
      </c>
      <c r="V20" s="38" t="s">
        <v>59</v>
      </c>
    </row>
    <row r="21" spans="2:22" x14ac:dyDescent="0.3">
      <c r="B21" s="36" t="s">
        <v>148</v>
      </c>
      <c r="C21" s="37" t="s">
        <v>149</v>
      </c>
      <c r="D21" s="37" t="s">
        <v>54</v>
      </c>
      <c r="E21" s="38" t="s">
        <v>150</v>
      </c>
      <c r="F21" s="69">
        <v>-282</v>
      </c>
      <c r="G21" s="37" t="s">
        <v>56</v>
      </c>
      <c r="H21" s="38" t="s">
        <v>57</v>
      </c>
      <c r="I21" s="37">
        <v>-0.223</v>
      </c>
      <c r="J21" s="50">
        <v>3.5899999999999998E-5</v>
      </c>
      <c r="K21" s="51">
        <v>6.9800000000000001E-3</v>
      </c>
      <c r="L21" s="37">
        <v>5.7000000000000002E-2</v>
      </c>
      <c r="M21" s="37">
        <v>0.124</v>
      </c>
      <c r="N21" s="37">
        <v>-0.161</v>
      </c>
      <c r="O21" s="38">
        <v>0</v>
      </c>
      <c r="P21" s="37">
        <v>-0.106</v>
      </c>
      <c r="Q21" s="51">
        <v>4.3200000000000002E-2</v>
      </c>
      <c r="R21" s="50">
        <v>1.6200000000000001E-10</v>
      </c>
      <c r="S21" s="50">
        <v>0.253</v>
      </c>
      <c r="T21" s="51">
        <v>8.6999999999999997E-12</v>
      </c>
      <c r="U21" s="37" t="s">
        <v>58</v>
      </c>
      <c r="V21" s="38" t="s">
        <v>59</v>
      </c>
    </row>
    <row r="22" spans="2:22" x14ac:dyDescent="0.3">
      <c r="B22" s="36" t="s">
        <v>151</v>
      </c>
      <c r="C22" s="37" t="s">
        <v>152</v>
      </c>
      <c r="D22" s="37" t="s">
        <v>153</v>
      </c>
      <c r="E22" s="38" t="s">
        <v>154</v>
      </c>
      <c r="F22" s="69">
        <v>-17</v>
      </c>
      <c r="H22" s="38"/>
      <c r="I22" s="37">
        <v>-0.17199999999999999</v>
      </c>
      <c r="J22" s="50">
        <v>3.6000000000000001E-5</v>
      </c>
      <c r="K22" s="51">
        <v>7.0099999999999997E-3</v>
      </c>
      <c r="L22" s="37">
        <v>8.1000000000000003E-2</v>
      </c>
      <c r="M22" s="37">
        <v>5.0000000000000001E-3</v>
      </c>
      <c r="N22" s="37">
        <v>-9.2999999999999999E-2</v>
      </c>
      <c r="O22" s="38">
        <v>2E-3</v>
      </c>
      <c r="P22" s="37">
        <v>-1.4999999999999999E-2</v>
      </c>
      <c r="Q22" s="51">
        <v>0.77200000000000002</v>
      </c>
      <c r="R22" s="50">
        <v>1.26E-6</v>
      </c>
      <c r="S22" s="50">
        <v>3.9199999999999997E-5</v>
      </c>
      <c r="T22" s="51">
        <v>5.1000000000000003E-6</v>
      </c>
      <c r="U22" s="37" t="s">
        <v>58</v>
      </c>
      <c r="V22" s="38" t="s">
        <v>59</v>
      </c>
    </row>
    <row r="23" spans="2:22" x14ac:dyDescent="0.3">
      <c r="B23" s="36" t="s">
        <v>155</v>
      </c>
      <c r="C23" s="37" t="s">
        <v>156</v>
      </c>
      <c r="D23" s="37" t="s">
        <v>134</v>
      </c>
      <c r="E23" s="38" t="s">
        <v>63</v>
      </c>
      <c r="F23" s="69">
        <v>-1330</v>
      </c>
      <c r="H23" s="38"/>
      <c r="I23" s="37">
        <v>0.39800000000000002</v>
      </c>
      <c r="J23" s="50">
        <v>4.4100000000000001E-5</v>
      </c>
      <c r="K23" s="51">
        <v>8.5699999999999995E-3</v>
      </c>
      <c r="L23" s="37">
        <v>-8.0000000000000002E-3</v>
      </c>
      <c r="M23" s="37">
        <v>0.80700000000000005</v>
      </c>
      <c r="N23" s="37">
        <v>0.27500000000000002</v>
      </c>
      <c r="O23" s="38">
        <v>3.0000000000000001E-3</v>
      </c>
      <c r="P23" s="37">
        <v>8.3000000000000004E-2</v>
      </c>
      <c r="Q23" s="51">
        <v>0.113</v>
      </c>
      <c r="R23" s="50">
        <v>5.8500000000000001E-7</v>
      </c>
      <c r="S23" s="50">
        <v>2.72E-4</v>
      </c>
      <c r="T23" s="51">
        <v>4.6E-5</v>
      </c>
      <c r="U23" s="37" t="s">
        <v>58</v>
      </c>
      <c r="V23" s="38" t="s">
        <v>59</v>
      </c>
    </row>
    <row r="24" spans="2:22" x14ac:dyDescent="0.3">
      <c r="B24" s="36" t="s">
        <v>98</v>
      </c>
      <c r="C24" s="37" t="s">
        <v>99</v>
      </c>
      <c r="D24" s="37" t="s">
        <v>100</v>
      </c>
      <c r="E24" s="38" t="s">
        <v>101</v>
      </c>
      <c r="F24" s="69">
        <v>-245</v>
      </c>
      <c r="H24" s="38"/>
      <c r="I24" s="37">
        <v>0.25700000000000001</v>
      </c>
      <c r="J24" s="50">
        <v>5.9399999999999999E-6</v>
      </c>
      <c r="K24" s="51">
        <v>1.04E-2</v>
      </c>
      <c r="L24" s="37">
        <v>4.0000000000000001E-3</v>
      </c>
      <c r="M24" s="37">
        <v>0.86499999999999999</v>
      </c>
      <c r="N24" s="37">
        <v>0.16400000000000001</v>
      </c>
      <c r="O24" s="38">
        <v>1.6E-2</v>
      </c>
      <c r="P24" s="37">
        <v>-1.2E-2</v>
      </c>
      <c r="Q24" s="51">
        <v>0.82499999999999996</v>
      </c>
      <c r="R24" s="50">
        <v>1.49E-5</v>
      </c>
      <c r="S24" s="50">
        <v>0.191</v>
      </c>
      <c r="T24" s="51">
        <v>9.5300000000000003E-3</v>
      </c>
      <c r="U24" s="37" t="s">
        <v>58</v>
      </c>
      <c r="V24" s="38" t="s">
        <v>59</v>
      </c>
    </row>
    <row r="25" spans="2:22" x14ac:dyDescent="0.3">
      <c r="B25" s="36" t="s">
        <v>102</v>
      </c>
      <c r="C25" s="37" t="s">
        <v>103</v>
      </c>
      <c r="D25" s="37" t="s">
        <v>92</v>
      </c>
      <c r="E25" s="38" t="s">
        <v>104</v>
      </c>
      <c r="F25" s="69">
        <v>42</v>
      </c>
      <c r="H25" s="38"/>
      <c r="I25" s="37">
        <v>0.26600000000000001</v>
      </c>
      <c r="J25" s="50">
        <v>5.7500000000000002E-5</v>
      </c>
      <c r="K25" s="51">
        <v>1.12E-2</v>
      </c>
      <c r="L25" s="37">
        <v>-0.13200000000000001</v>
      </c>
      <c r="M25" s="37">
        <v>3.1E-2</v>
      </c>
      <c r="N25" s="37">
        <v>8.5999999999999993E-2</v>
      </c>
      <c r="O25" s="38">
        <v>3.0000000000000001E-3</v>
      </c>
      <c r="P25" s="37">
        <v>0.04</v>
      </c>
      <c r="Q25" s="51">
        <v>0.442</v>
      </c>
      <c r="R25" s="50">
        <v>5.3800000000000001E-2</v>
      </c>
      <c r="S25" s="50">
        <v>1.8399999999999999E-8</v>
      </c>
      <c r="T25" s="51">
        <v>0.93799999999999994</v>
      </c>
      <c r="V25" s="38"/>
    </row>
    <row r="26" spans="2:22" x14ac:dyDescent="0.3">
      <c r="B26" s="36" t="s">
        <v>105</v>
      </c>
      <c r="C26" s="37" t="s">
        <v>106</v>
      </c>
      <c r="D26" s="37" t="s">
        <v>92</v>
      </c>
      <c r="E26" s="38" t="s">
        <v>104</v>
      </c>
      <c r="F26" s="69">
        <v>216</v>
      </c>
      <c r="H26" s="38"/>
      <c r="I26" s="37">
        <v>0.26300000000000001</v>
      </c>
      <c r="J26" s="50">
        <v>6.3499999999999999E-5</v>
      </c>
      <c r="K26" s="51">
        <v>1.23E-2</v>
      </c>
      <c r="L26" s="37">
        <v>-0.11799999999999999</v>
      </c>
      <c r="M26" s="37">
        <v>8.8999999999999996E-2</v>
      </c>
      <c r="N26" s="37">
        <v>0.09</v>
      </c>
      <c r="O26" s="38">
        <v>2E-3</v>
      </c>
      <c r="P26" s="37">
        <v>0.04</v>
      </c>
      <c r="Q26" s="51">
        <v>0.442</v>
      </c>
      <c r="R26" s="50">
        <v>0.41699999999999998</v>
      </c>
      <c r="S26" s="50">
        <v>1.8399999999999999E-8</v>
      </c>
      <c r="T26" s="51">
        <v>0.93799999999999994</v>
      </c>
      <c r="V26" s="38"/>
    </row>
    <row r="27" spans="2:22" x14ac:dyDescent="0.3">
      <c r="B27" s="36" t="s">
        <v>107</v>
      </c>
      <c r="C27" s="37" t="s">
        <v>108</v>
      </c>
      <c r="D27" s="37" t="s">
        <v>109</v>
      </c>
      <c r="E27" s="38" t="s">
        <v>110</v>
      </c>
      <c r="F27" s="69">
        <v>66</v>
      </c>
      <c r="H27" s="38"/>
      <c r="I27" s="37">
        <v>-0.24399999999999999</v>
      </c>
      <c r="J27" s="50">
        <v>6.6400000000000001E-5</v>
      </c>
      <c r="K27" s="51">
        <v>1.29E-2</v>
      </c>
      <c r="L27" s="37">
        <v>4.1000000000000002E-2</v>
      </c>
      <c r="M27" s="37">
        <v>8.8999999999999996E-2</v>
      </c>
      <c r="N27" s="37">
        <v>-0.19600000000000001</v>
      </c>
      <c r="O27" s="38">
        <v>1.4E-2</v>
      </c>
      <c r="P27" s="37">
        <v>-4.8000000000000001E-2</v>
      </c>
      <c r="Q27" s="51">
        <v>0.35499999999999998</v>
      </c>
      <c r="R27" s="50">
        <v>0.67500000000000004</v>
      </c>
      <c r="S27" s="50">
        <v>2.48E-7</v>
      </c>
      <c r="T27" s="51">
        <v>8.2099999999999995E-7</v>
      </c>
      <c r="U27" s="37" t="s">
        <v>58</v>
      </c>
      <c r="V27" s="38" t="s">
        <v>59</v>
      </c>
    </row>
    <row r="28" spans="2:22" x14ac:dyDescent="0.3">
      <c r="B28" s="36" t="s">
        <v>111</v>
      </c>
      <c r="C28" s="37" t="s">
        <v>112</v>
      </c>
      <c r="D28" s="37" t="s">
        <v>72</v>
      </c>
      <c r="E28" s="38" t="s">
        <v>113</v>
      </c>
      <c r="F28" s="69">
        <v>-1681</v>
      </c>
      <c r="G28" s="37" t="s">
        <v>56</v>
      </c>
      <c r="H28" s="38" t="s">
        <v>69</v>
      </c>
      <c r="I28" s="37">
        <v>0.27600000000000002</v>
      </c>
      <c r="J28" s="50">
        <v>8.5900000000000008E-6</v>
      </c>
      <c r="K28" s="51">
        <v>1.34E-2</v>
      </c>
      <c r="L28" s="37">
        <v>-0.26</v>
      </c>
      <c r="M28" s="37">
        <v>0</v>
      </c>
      <c r="N28" s="37">
        <v>-3.5000000000000003E-2</v>
      </c>
      <c r="O28" s="38">
        <v>0.224</v>
      </c>
      <c r="P28" s="37">
        <v>-0.25700000000000001</v>
      </c>
      <c r="Q28" s="51">
        <v>6.7100000000000001E-7</v>
      </c>
      <c r="R28" s="50">
        <v>6.4800000000000004E-10</v>
      </c>
      <c r="S28" s="50">
        <v>3.4700000000000002E-2</v>
      </c>
      <c r="T28" s="51">
        <v>2.4300000000000002E-13</v>
      </c>
      <c r="V28" s="38"/>
    </row>
    <row r="29" spans="2:22" x14ac:dyDescent="0.3">
      <c r="B29" s="36" t="s">
        <v>118</v>
      </c>
      <c r="C29" s="37" t="s">
        <v>119</v>
      </c>
      <c r="D29" s="37" t="s">
        <v>120</v>
      </c>
      <c r="E29" s="38" t="s">
        <v>121</v>
      </c>
      <c r="F29" s="69">
        <v>1850</v>
      </c>
      <c r="G29" s="37" t="s">
        <v>64</v>
      </c>
      <c r="H29" s="38" t="s">
        <v>57</v>
      </c>
      <c r="I29" s="37">
        <v>0.44800000000000001</v>
      </c>
      <c r="J29" s="50">
        <v>8.4599999999999996E-5</v>
      </c>
      <c r="K29" s="51">
        <v>1.6500000000000001E-2</v>
      </c>
      <c r="L29" s="37">
        <v>-0.09</v>
      </c>
      <c r="M29" s="37">
        <v>0.26</v>
      </c>
      <c r="N29" s="37">
        <v>0.36599999999999999</v>
      </c>
      <c r="O29" s="38">
        <v>0</v>
      </c>
      <c r="P29" s="37">
        <v>0.09</v>
      </c>
      <c r="Q29" s="51">
        <v>8.3799999999999999E-2</v>
      </c>
      <c r="R29" s="50">
        <v>1.28E-11</v>
      </c>
      <c r="S29" s="50">
        <v>5.57E-2</v>
      </c>
      <c r="T29" s="51">
        <v>3.1300000000000002E-12</v>
      </c>
      <c r="U29" s="37" t="s">
        <v>58</v>
      </c>
      <c r="V29" s="38" t="s">
        <v>59</v>
      </c>
    </row>
    <row r="30" spans="2:22" x14ac:dyDescent="0.3">
      <c r="B30" s="36" t="s">
        <v>98</v>
      </c>
      <c r="C30" s="37" t="s">
        <v>99</v>
      </c>
      <c r="D30" s="37" t="s">
        <v>116</v>
      </c>
      <c r="E30" s="38" t="s">
        <v>101</v>
      </c>
      <c r="F30" s="69">
        <v>-245</v>
      </c>
      <c r="H30" s="38"/>
      <c r="I30" s="37">
        <v>0.32400000000000001</v>
      </c>
      <c r="J30" s="50">
        <v>9.5699999999999999E-6</v>
      </c>
      <c r="K30" s="51">
        <v>1.6799999999999999E-2</v>
      </c>
      <c r="L30" s="37">
        <v>3.2000000000000001E-2</v>
      </c>
      <c r="M30" s="37">
        <v>0.29599999999999999</v>
      </c>
      <c r="N30" s="37">
        <v>0.191</v>
      </c>
      <c r="O30" s="38">
        <v>1.7999999999999999E-2</v>
      </c>
      <c r="P30" s="37">
        <v>1.2999999999999999E-2</v>
      </c>
      <c r="Q30" s="51">
        <v>0.80900000000000005</v>
      </c>
      <c r="R30" s="50">
        <v>1.49E-5</v>
      </c>
      <c r="S30" s="50">
        <v>8.2400000000000008E-3</v>
      </c>
      <c r="T30" s="51">
        <v>9.5300000000000003E-3</v>
      </c>
      <c r="V30" s="38"/>
    </row>
    <row r="31" spans="2:22" x14ac:dyDescent="0.3">
      <c r="B31" s="36" t="s">
        <v>122</v>
      </c>
      <c r="C31" s="37" t="s">
        <v>123</v>
      </c>
      <c r="D31" s="37" t="s">
        <v>124</v>
      </c>
      <c r="E31" s="38" t="s">
        <v>125</v>
      </c>
      <c r="F31" s="69">
        <v>354</v>
      </c>
      <c r="G31" s="37" t="s">
        <v>64</v>
      </c>
      <c r="H31" s="38" t="s">
        <v>57</v>
      </c>
      <c r="I31" s="37">
        <v>9.0999999999999998E-2</v>
      </c>
      <c r="J31" s="50">
        <v>3.3300000000000003E-5</v>
      </c>
      <c r="K31" s="51">
        <v>1.9400000000000001E-2</v>
      </c>
      <c r="L31" s="37">
        <v>7.0000000000000001E-3</v>
      </c>
      <c r="M31" s="37">
        <v>0.71599999999999997</v>
      </c>
      <c r="N31" s="37">
        <v>8.4000000000000005E-2</v>
      </c>
      <c r="O31" s="38">
        <v>0</v>
      </c>
      <c r="P31" s="37">
        <v>0.182</v>
      </c>
      <c r="Q31" s="51">
        <v>4.7800000000000002E-4</v>
      </c>
      <c r="R31" s="50">
        <v>1.63E-4</v>
      </c>
      <c r="S31" s="50">
        <v>2.6499999999999999E-4</v>
      </c>
      <c r="T31" s="51">
        <v>0.56299999999999994</v>
      </c>
      <c r="V31" s="38"/>
    </row>
    <row r="32" spans="2:22" x14ac:dyDescent="0.3">
      <c r="B32" s="36" t="s">
        <v>126</v>
      </c>
      <c r="C32" s="37" t="s">
        <v>127</v>
      </c>
      <c r="D32" s="37" t="s">
        <v>128</v>
      </c>
      <c r="E32" s="38" t="s">
        <v>129</v>
      </c>
      <c r="F32" s="69">
        <v>-111</v>
      </c>
      <c r="G32" s="37" t="s">
        <v>64</v>
      </c>
      <c r="H32" s="38" t="s">
        <v>69</v>
      </c>
      <c r="I32" s="37">
        <v>-0.36099999999999999</v>
      </c>
      <c r="J32" s="50">
        <v>2.9799999999999999E-5</v>
      </c>
      <c r="K32" s="51">
        <v>2.8899999999999999E-2</v>
      </c>
      <c r="L32" s="37">
        <v>0.36399999999999999</v>
      </c>
      <c r="M32" s="37">
        <v>0</v>
      </c>
      <c r="N32" s="37">
        <v>1E-3</v>
      </c>
      <c r="O32" s="38">
        <v>0.98699999999999999</v>
      </c>
      <c r="P32" s="37">
        <v>0.314</v>
      </c>
      <c r="Q32" s="51">
        <v>9.0999999999999996E-10</v>
      </c>
      <c r="R32" s="50">
        <v>0.59499999999999997</v>
      </c>
      <c r="S32" s="50">
        <v>1.3699999999999999E-5</v>
      </c>
      <c r="T32" s="51">
        <v>2.1900000000000001E-9</v>
      </c>
      <c r="U32" s="37" t="s">
        <v>58</v>
      </c>
      <c r="V32" s="38" t="s">
        <v>59</v>
      </c>
    </row>
    <row r="33" spans="2:22" x14ac:dyDescent="0.3">
      <c r="B33" s="36" t="s">
        <v>132</v>
      </c>
      <c r="C33" s="37" t="s">
        <v>133</v>
      </c>
      <c r="D33" s="37" t="s">
        <v>134</v>
      </c>
      <c r="E33" s="38" t="s">
        <v>63</v>
      </c>
      <c r="F33" s="69">
        <v>-1237</v>
      </c>
      <c r="H33" s="38"/>
      <c r="I33" s="37">
        <v>0.39700000000000002</v>
      </c>
      <c r="J33" s="50">
        <v>3.9100000000000002E-5</v>
      </c>
      <c r="K33" s="51">
        <v>4.5600000000000002E-2</v>
      </c>
      <c r="L33" s="37">
        <v>-3.2000000000000001E-2</v>
      </c>
      <c r="M33" s="37">
        <v>0.31</v>
      </c>
      <c r="N33" s="37">
        <v>0.24</v>
      </c>
      <c r="O33" s="38">
        <v>8.9999999999999993E-3</v>
      </c>
      <c r="P33" s="37">
        <v>8.3000000000000004E-2</v>
      </c>
      <c r="Q33" s="51">
        <v>0.113</v>
      </c>
      <c r="R33" s="50">
        <v>4.7199999999999999E-8</v>
      </c>
      <c r="S33" s="50">
        <v>2.72E-4</v>
      </c>
      <c r="T33" s="51">
        <v>4.6E-5</v>
      </c>
      <c r="U33" s="37" t="s">
        <v>58</v>
      </c>
      <c r="V33" s="38" t="s">
        <v>59</v>
      </c>
    </row>
    <row r="34" spans="2:22" x14ac:dyDescent="0.3">
      <c r="B34" s="36" t="s">
        <v>135</v>
      </c>
      <c r="C34" s="37" t="s">
        <v>136</v>
      </c>
      <c r="D34" s="37" t="s">
        <v>137</v>
      </c>
      <c r="E34" s="38" t="s">
        <v>138</v>
      </c>
      <c r="F34" s="69">
        <v>553</v>
      </c>
      <c r="G34" s="37" t="s">
        <v>64</v>
      </c>
      <c r="H34" s="38" t="s">
        <v>57</v>
      </c>
      <c r="I34" s="37">
        <v>0.219</v>
      </c>
      <c r="J34" s="50">
        <v>1.1900000000000001E-4</v>
      </c>
      <c r="K34" s="51">
        <v>4.6100000000000002E-2</v>
      </c>
      <c r="L34" s="37">
        <v>0.14000000000000001</v>
      </c>
      <c r="M34" s="37">
        <v>1E-3</v>
      </c>
      <c r="N34" s="37">
        <v>0.35899999999999999</v>
      </c>
      <c r="O34" s="38">
        <v>0</v>
      </c>
      <c r="P34" s="37">
        <v>0.55800000000000005</v>
      </c>
      <c r="Q34" s="51">
        <v>0</v>
      </c>
      <c r="R34" s="50">
        <v>0.94699999999999995</v>
      </c>
      <c r="S34" s="50">
        <v>0.54500000000000004</v>
      </c>
      <c r="T34" s="51">
        <v>0.182</v>
      </c>
      <c r="U34" s="37" t="s">
        <v>58</v>
      </c>
      <c r="V34" s="38" t="s">
        <v>59</v>
      </c>
    </row>
    <row r="35" spans="2:22" x14ac:dyDescent="0.3">
      <c r="B35" s="40" t="s">
        <v>139</v>
      </c>
      <c r="C35" s="42" t="s">
        <v>140</v>
      </c>
      <c r="D35" s="42" t="s">
        <v>141</v>
      </c>
      <c r="E35" s="41" t="s">
        <v>142</v>
      </c>
      <c r="F35" s="71">
        <v>-1151</v>
      </c>
      <c r="G35" s="42"/>
      <c r="H35" s="41"/>
      <c r="I35" s="42">
        <v>-0.308</v>
      </c>
      <c r="J35" s="53">
        <v>6.19E-5</v>
      </c>
      <c r="K35" s="54">
        <v>4.82E-2</v>
      </c>
      <c r="L35" s="42">
        <v>0.20699999999999999</v>
      </c>
      <c r="M35" s="42">
        <v>1.2E-2</v>
      </c>
      <c r="N35" s="42">
        <v>7.0000000000000001E-3</v>
      </c>
      <c r="O35" s="41">
        <v>0.75600000000000001</v>
      </c>
      <c r="P35" s="42">
        <v>2.1999999999999999E-2</v>
      </c>
      <c r="Q35" s="54">
        <v>0.67100000000000004</v>
      </c>
      <c r="R35" s="53">
        <v>6.7200000000000003E-3</v>
      </c>
      <c r="S35" s="53">
        <v>0.995</v>
      </c>
      <c r="T35" s="54">
        <v>0.495</v>
      </c>
      <c r="U35" s="42"/>
      <c r="V35" s="41"/>
    </row>
  </sheetData>
  <mergeCells count="7">
    <mergeCell ref="U3:V3"/>
    <mergeCell ref="B3:E3"/>
    <mergeCell ref="F3:H3"/>
    <mergeCell ref="I3:K3"/>
    <mergeCell ref="L3:O3"/>
    <mergeCell ref="P3:Q3"/>
    <mergeCell ref="R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D6324-4915-419F-9ABB-4EBDE505EA7C}">
  <dimension ref="B1:W59"/>
  <sheetViews>
    <sheetView workbookViewId="0">
      <selection activeCell="I20" sqref="I20"/>
    </sheetView>
  </sheetViews>
  <sheetFormatPr defaultRowHeight="14.4" x14ac:dyDescent="0.3"/>
  <cols>
    <col min="1" max="1" width="4.77734375" customWidth="1"/>
    <col min="2" max="2" width="10.6640625" style="39" customWidth="1"/>
    <col min="3" max="3" width="14.21875" style="39" customWidth="1"/>
    <col min="4" max="4" width="8.88671875" style="37"/>
    <col min="5" max="5" width="11.21875" style="37" customWidth="1"/>
    <col min="6" max="7" width="8.88671875" style="37"/>
    <col min="8" max="8" width="12.6640625" style="37" customWidth="1"/>
    <col min="9" max="19" width="8.88671875" style="37"/>
    <col min="20" max="20" width="14.5546875" style="37" customWidth="1"/>
    <col min="21" max="21" width="8.88671875" style="37"/>
    <col min="22" max="22" width="38.6640625" style="37" customWidth="1"/>
    <col min="23" max="23" width="8.88671875" style="39"/>
  </cols>
  <sheetData>
    <row r="1" spans="2:22" x14ac:dyDescent="0.3">
      <c r="B1" s="39" t="s">
        <v>904</v>
      </c>
    </row>
    <row r="3" spans="2:22" x14ac:dyDescent="0.3">
      <c r="B3" s="87" t="s">
        <v>29</v>
      </c>
      <c r="C3" s="89"/>
      <c r="D3" s="89"/>
      <c r="E3" s="88"/>
      <c r="F3" s="87" t="s">
        <v>30</v>
      </c>
      <c r="G3" s="89"/>
      <c r="H3" s="88"/>
      <c r="I3" s="87" t="s">
        <v>31</v>
      </c>
      <c r="J3" s="89"/>
      <c r="K3" s="88"/>
      <c r="L3" s="87" t="s">
        <v>32</v>
      </c>
      <c r="M3" s="89"/>
      <c r="N3" s="89"/>
      <c r="O3" s="88"/>
      <c r="P3" s="87" t="s">
        <v>33</v>
      </c>
      <c r="Q3" s="88"/>
      <c r="R3" s="90" t="s">
        <v>901</v>
      </c>
      <c r="S3" s="91"/>
      <c r="T3" s="92"/>
      <c r="U3" s="87" t="s">
        <v>34</v>
      </c>
      <c r="V3" s="88"/>
    </row>
    <row r="4" spans="2:22" x14ac:dyDescent="0.3">
      <c r="B4" s="17" t="s">
        <v>35</v>
      </c>
      <c r="C4" s="13" t="s">
        <v>36</v>
      </c>
      <c r="D4" s="13" t="s">
        <v>37</v>
      </c>
      <c r="E4" s="18" t="s">
        <v>38</v>
      </c>
      <c r="F4" s="72" t="s">
        <v>39</v>
      </c>
      <c r="G4" s="13" t="s">
        <v>40</v>
      </c>
      <c r="H4" s="18" t="s">
        <v>41</v>
      </c>
      <c r="I4" s="17" t="s">
        <v>42</v>
      </c>
      <c r="J4" s="13" t="s">
        <v>43</v>
      </c>
      <c r="K4" s="18" t="s">
        <v>44</v>
      </c>
      <c r="L4" s="17" t="s">
        <v>45</v>
      </c>
      <c r="M4" s="13" t="s">
        <v>46</v>
      </c>
      <c r="N4" s="13" t="s">
        <v>47</v>
      </c>
      <c r="O4" s="13" t="s">
        <v>48</v>
      </c>
      <c r="P4" s="17" t="s">
        <v>49</v>
      </c>
      <c r="Q4" s="18" t="s">
        <v>43</v>
      </c>
      <c r="R4" s="36" t="s">
        <v>902</v>
      </c>
      <c r="S4" s="37" t="s">
        <v>37</v>
      </c>
      <c r="T4" s="73" t="s">
        <v>903</v>
      </c>
      <c r="U4" s="17" t="s">
        <v>50</v>
      </c>
      <c r="V4" s="18" t="s">
        <v>51</v>
      </c>
    </row>
    <row r="5" spans="2:22" x14ac:dyDescent="0.3">
      <c r="B5" s="49" t="s">
        <v>159</v>
      </c>
      <c r="C5" s="48" t="s">
        <v>160</v>
      </c>
      <c r="D5" s="44" t="s">
        <v>161</v>
      </c>
      <c r="E5" s="45" t="s">
        <v>162</v>
      </c>
      <c r="F5" s="67">
        <v>-80092</v>
      </c>
      <c r="G5" s="44" t="s">
        <v>64</v>
      </c>
      <c r="H5" s="45" t="s">
        <v>69</v>
      </c>
      <c r="I5" s="44">
        <v>-0.222</v>
      </c>
      <c r="J5" s="46">
        <v>1.03E-4</v>
      </c>
      <c r="K5" s="47">
        <v>0</v>
      </c>
      <c r="L5" s="44">
        <v>0.214</v>
      </c>
      <c r="M5" s="46">
        <v>2.4257924113868499E-8</v>
      </c>
      <c r="N5" s="44">
        <v>-3.0000000000000001E-3</v>
      </c>
      <c r="O5" s="47">
        <v>0.93991151737071399</v>
      </c>
      <c r="P5" s="43">
        <v>0.23200000000000001</v>
      </c>
      <c r="Q5" s="47">
        <v>7.6000000000000001E-6</v>
      </c>
      <c r="R5" s="46">
        <v>3.8899999999999997E-2</v>
      </c>
      <c r="S5" s="46">
        <v>3.9600000000000003E-2</v>
      </c>
      <c r="T5" s="47">
        <v>1.1999999999999999E-3</v>
      </c>
      <c r="U5" s="44" t="s">
        <v>58</v>
      </c>
      <c r="V5" s="45" t="s">
        <v>59</v>
      </c>
    </row>
    <row r="6" spans="2:22" x14ac:dyDescent="0.3">
      <c r="B6" s="52" t="s">
        <v>163</v>
      </c>
      <c r="C6" s="39" t="s">
        <v>164</v>
      </c>
      <c r="D6" s="37" t="s">
        <v>92</v>
      </c>
      <c r="E6" s="38" t="s">
        <v>165</v>
      </c>
      <c r="F6" s="69">
        <v>3553</v>
      </c>
      <c r="G6" s="37" t="s">
        <v>56</v>
      </c>
      <c r="H6" s="38" t="s">
        <v>69</v>
      </c>
      <c r="I6" s="37">
        <v>0.311</v>
      </c>
      <c r="J6" s="50">
        <v>2.03E-4</v>
      </c>
      <c r="K6" s="51">
        <v>1.0800000000000001E-2</v>
      </c>
      <c r="L6" s="37">
        <v>-0.25</v>
      </c>
      <c r="M6" s="50">
        <v>3.6660228430740501E-5</v>
      </c>
      <c r="N6" s="37">
        <v>6.0999999999999999E-2</v>
      </c>
      <c r="O6" s="51">
        <v>0.30120879093668201</v>
      </c>
      <c r="P6" s="36">
        <v>-0.13900000000000001</v>
      </c>
      <c r="Q6" s="51">
        <v>7.6E-3</v>
      </c>
      <c r="R6" s="50">
        <v>5.3800000000000002E-6</v>
      </c>
      <c r="S6" s="50">
        <v>1.8399999999999999E-8</v>
      </c>
      <c r="T6" s="51">
        <v>1.92E-8</v>
      </c>
      <c r="V6" s="38"/>
    </row>
    <row r="7" spans="2:22" x14ac:dyDescent="0.3">
      <c r="B7" s="52" t="s">
        <v>166</v>
      </c>
      <c r="C7" s="39" t="s">
        <v>167</v>
      </c>
      <c r="D7" s="37" t="s">
        <v>168</v>
      </c>
      <c r="E7" s="38" t="s">
        <v>169</v>
      </c>
      <c r="F7" s="69">
        <v>-73087</v>
      </c>
      <c r="H7" s="38"/>
      <c r="I7" s="37">
        <v>0.251</v>
      </c>
      <c r="J7" s="50">
        <v>2.2100000000000001E-4</v>
      </c>
      <c r="K7" s="51">
        <v>1.18E-2</v>
      </c>
      <c r="L7" s="37">
        <v>-0.113</v>
      </c>
      <c r="M7" s="50">
        <v>1.57559211542211E-2</v>
      </c>
      <c r="N7" s="37">
        <v>0.13700000000000001</v>
      </c>
      <c r="O7" s="51">
        <v>5.3030456691458604E-3</v>
      </c>
      <c r="P7" s="36">
        <v>9.7000000000000003E-2</v>
      </c>
      <c r="Q7" s="51">
        <v>6.3600000000000004E-2</v>
      </c>
      <c r="R7" s="50">
        <v>2.7499999999999999E-6</v>
      </c>
      <c r="S7" s="50">
        <v>0.153</v>
      </c>
      <c r="T7" s="51">
        <v>0.222</v>
      </c>
      <c r="U7" s="37" t="s">
        <v>58</v>
      </c>
      <c r="V7" s="38" t="s">
        <v>59</v>
      </c>
    </row>
    <row r="8" spans="2:22" x14ac:dyDescent="0.3">
      <c r="B8" s="52" t="s">
        <v>170</v>
      </c>
      <c r="C8" s="39" t="s">
        <v>171</v>
      </c>
      <c r="D8" s="37" t="s">
        <v>137</v>
      </c>
      <c r="E8" s="38" t="s">
        <v>172</v>
      </c>
      <c r="F8" s="69">
        <v>9630</v>
      </c>
      <c r="G8" s="37" t="s">
        <v>64</v>
      </c>
      <c r="H8" s="38" t="s">
        <v>69</v>
      </c>
      <c r="I8" s="37">
        <v>-0.14399999999999999</v>
      </c>
      <c r="J8" s="50">
        <v>1.2300000000000001E-5</v>
      </c>
      <c r="K8" s="51">
        <v>1.32E-3</v>
      </c>
      <c r="L8" s="37">
        <v>0.11</v>
      </c>
      <c r="M8" s="50">
        <v>2.00295886263913E-4</v>
      </c>
      <c r="N8" s="37">
        <v>-3.7999999999999999E-2</v>
      </c>
      <c r="O8" s="51">
        <v>3.2743147717329897E-2</v>
      </c>
      <c r="P8" s="36">
        <v>5.8000000000000003E-2</v>
      </c>
      <c r="Q8" s="51">
        <v>0.26600000000000001</v>
      </c>
      <c r="R8" s="50">
        <v>4.24E-2</v>
      </c>
      <c r="S8" s="50">
        <v>0.54500000000000004</v>
      </c>
      <c r="T8" s="51">
        <v>4.4699999999999997E-2</v>
      </c>
      <c r="U8" s="37" t="s">
        <v>58</v>
      </c>
      <c r="V8" s="38" t="s">
        <v>59</v>
      </c>
    </row>
    <row r="9" spans="2:22" x14ac:dyDescent="0.3">
      <c r="B9" s="52" t="s">
        <v>173</v>
      </c>
      <c r="C9" s="39" t="s">
        <v>174</v>
      </c>
      <c r="D9" s="37" t="s">
        <v>175</v>
      </c>
      <c r="E9" s="38" t="s">
        <v>176</v>
      </c>
      <c r="F9" s="69">
        <v>-112602</v>
      </c>
      <c r="G9" s="37" t="s">
        <v>64</v>
      </c>
      <c r="H9" s="38" t="s">
        <v>57</v>
      </c>
      <c r="I9" s="37">
        <v>0.33900000000000002</v>
      </c>
      <c r="J9" s="50">
        <v>1.26E-4</v>
      </c>
      <c r="K9" s="51">
        <v>1.34E-2</v>
      </c>
      <c r="L9" s="37">
        <v>0.14499999999999999</v>
      </c>
      <c r="M9" s="50">
        <v>1.6466812717716099E-2</v>
      </c>
      <c r="N9" s="37">
        <v>0.47799999999999998</v>
      </c>
      <c r="O9" s="51">
        <v>2.21376250664207E-11</v>
      </c>
      <c r="P9" s="36">
        <v>0.40600000000000003</v>
      </c>
      <c r="Q9" s="51">
        <v>0</v>
      </c>
      <c r="R9" s="50">
        <v>8.7600000000000004E-4</v>
      </c>
      <c r="S9" s="50">
        <v>8.5500000000000007E-2</v>
      </c>
      <c r="T9" s="51">
        <v>1.01E-5</v>
      </c>
      <c r="U9" s="37" t="s">
        <v>58</v>
      </c>
      <c r="V9" s="38" t="s">
        <v>59</v>
      </c>
    </row>
    <row r="10" spans="2:22" x14ac:dyDescent="0.3">
      <c r="B10" s="52" t="s">
        <v>177</v>
      </c>
      <c r="C10" s="39" t="s">
        <v>178</v>
      </c>
      <c r="D10" s="37" t="s">
        <v>179</v>
      </c>
      <c r="E10" s="38" t="s">
        <v>180</v>
      </c>
      <c r="F10" s="69">
        <v>103997</v>
      </c>
      <c r="G10" s="37" t="s">
        <v>64</v>
      </c>
      <c r="H10" s="38" t="s">
        <v>57</v>
      </c>
      <c r="I10" s="37">
        <v>0.29199999999999998</v>
      </c>
      <c r="J10" s="50">
        <v>5.2100000000000003E-8</v>
      </c>
      <c r="K10" s="51">
        <v>1.36E-4</v>
      </c>
      <c r="L10" s="37">
        <v>3.4000000000000002E-2</v>
      </c>
      <c r="M10" s="50">
        <v>1.8167369414486999E-2</v>
      </c>
      <c r="N10" s="37">
        <v>0.20799999999999999</v>
      </c>
      <c r="O10" s="51">
        <v>5.2451254052909803E-4</v>
      </c>
      <c r="P10" s="36">
        <v>0.22500000000000001</v>
      </c>
      <c r="Q10" s="51">
        <v>1.3699999999999999E-5</v>
      </c>
      <c r="R10" s="50">
        <v>0.83099999999999996</v>
      </c>
      <c r="S10" s="50">
        <v>2.5999999999999998E-4</v>
      </c>
      <c r="T10" s="51">
        <v>6.1899999999999998E-4</v>
      </c>
      <c r="V10" s="38"/>
    </row>
    <row r="11" spans="2:22" x14ac:dyDescent="0.3">
      <c r="B11" s="52" t="s">
        <v>181</v>
      </c>
      <c r="C11" s="39" t="s">
        <v>182</v>
      </c>
      <c r="D11" s="37" t="s">
        <v>183</v>
      </c>
      <c r="E11" s="38" t="s">
        <v>184</v>
      </c>
      <c r="F11" s="69">
        <v>23865</v>
      </c>
      <c r="G11" s="37" t="s">
        <v>56</v>
      </c>
      <c r="H11" s="38" t="s">
        <v>57</v>
      </c>
      <c r="I11" s="37">
        <v>-0.28599999999999998</v>
      </c>
      <c r="J11" s="50">
        <v>6.6500000000000004E-5</v>
      </c>
      <c r="K11" s="51">
        <v>1.4200000000000001E-2</v>
      </c>
      <c r="L11" s="37">
        <v>0.13300000000000001</v>
      </c>
      <c r="M11" s="50">
        <v>3.24974947858385E-2</v>
      </c>
      <c r="N11" s="37">
        <v>-0.157</v>
      </c>
      <c r="O11" s="51">
        <v>1.08036926214972E-4</v>
      </c>
      <c r="P11" s="36">
        <v>-0.11700000000000001</v>
      </c>
      <c r="Q11" s="51">
        <v>2.5499999999999998E-2</v>
      </c>
      <c r="R11" s="50">
        <v>2.4599999999999999E-3</v>
      </c>
      <c r="S11" s="50">
        <v>2.1100000000000001E-4</v>
      </c>
      <c r="T11" s="51">
        <v>0.10199999999999999</v>
      </c>
      <c r="U11" s="37" t="s">
        <v>58</v>
      </c>
      <c r="V11" s="38" t="s">
        <v>59</v>
      </c>
    </row>
    <row r="12" spans="2:22" x14ac:dyDescent="0.3">
      <c r="B12" s="52" t="s">
        <v>185</v>
      </c>
      <c r="C12" s="39" t="s">
        <v>186</v>
      </c>
      <c r="D12" s="37" t="s">
        <v>187</v>
      </c>
      <c r="E12" s="38" t="s">
        <v>188</v>
      </c>
      <c r="F12" s="69">
        <v>189687</v>
      </c>
      <c r="G12" s="37" t="s">
        <v>64</v>
      </c>
      <c r="H12" s="38" t="s">
        <v>69</v>
      </c>
      <c r="I12" s="37">
        <v>-0.33</v>
      </c>
      <c r="J12" s="50">
        <v>1.37E-4</v>
      </c>
      <c r="K12" s="51">
        <v>1.47E-2</v>
      </c>
      <c r="L12" s="37">
        <v>0.43099999999999999</v>
      </c>
      <c r="M12" s="50">
        <v>2.48137066449772E-11</v>
      </c>
      <c r="N12" s="37">
        <v>0.106</v>
      </c>
      <c r="O12" s="51">
        <v>9.4450423098441302E-2</v>
      </c>
      <c r="P12" s="36">
        <v>0.40600000000000003</v>
      </c>
      <c r="Q12" s="51">
        <v>0</v>
      </c>
      <c r="R12" s="50">
        <v>2.6799999999999998E-9</v>
      </c>
      <c r="S12" s="50">
        <v>6.9699999999999995E-8</v>
      </c>
      <c r="T12" s="51">
        <v>9.0700000000000003E-2</v>
      </c>
      <c r="U12" s="37" t="s">
        <v>58</v>
      </c>
      <c r="V12" s="38" t="s">
        <v>59</v>
      </c>
    </row>
    <row r="13" spans="2:22" x14ac:dyDescent="0.3">
      <c r="B13" s="52" t="s">
        <v>189</v>
      </c>
      <c r="C13" s="39" t="s">
        <v>190</v>
      </c>
      <c r="D13" s="37" t="s">
        <v>191</v>
      </c>
      <c r="E13" s="38" t="s">
        <v>192</v>
      </c>
      <c r="F13" s="69">
        <v>9925</v>
      </c>
      <c r="G13" s="37" t="s">
        <v>56</v>
      </c>
      <c r="H13" s="38" t="s">
        <v>57</v>
      </c>
      <c r="I13" s="37">
        <v>-0.39800000000000002</v>
      </c>
      <c r="J13" s="50">
        <v>6.8999999999999996E-7</v>
      </c>
      <c r="K13" s="51">
        <v>1.4799999999999999E-4</v>
      </c>
      <c r="L13" s="37">
        <v>0.108</v>
      </c>
      <c r="M13" s="50">
        <v>4.1795348313087297E-3</v>
      </c>
      <c r="N13" s="37">
        <v>-0.27700000000000002</v>
      </c>
      <c r="O13" s="51">
        <v>4.7328165566007401E-4</v>
      </c>
      <c r="P13" s="36">
        <v>-2.8000000000000001E-2</v>
      </c>
      <c r="Q13" s="51">
        <v>0.59399999999999997</v>
      </c>
      <c r="R13" s="50">
        <v>7.6400000000000001E-3</v>
      </c>
      <c r="S13" s="50">
        <v>0.215</v>
      </c>
      <c r="T13" s="51">
        <v>1.6799999999999999E-2</v>
      </c>
      <c r="U13" s="37" t="s">
        <v>58</v>
      </c>
      <c r="V13" s="38" t="s">
        <v>59</v>
      </c>
    </row>
    <row r="14" spans="2:22" x14ac:dyDescent="0.3">
      <c r="B14" s="52" t="s">
        <v>193</v>
      </c>
      <c r="C14" s="39" t="s">
        <v>194</v>
      </c>
      <c r="D14" s="37" t="s">
        <v>195</v>
      </c>
      <c r="E14" s="38" t="s">
        <v>196</v>
      </c>
      <c r="F14" s="69">
        <v>356285</v>
      </c>
      <c r="G14" s="37" t="s">
        <v>64</v>
      </c>
      <c r="H14" s="38" t="s">
        <v>69</v>
      </c>
      <c r="I14" s="37">
        <v>-0.28199999999999997</v>
      </c>
      <c r="J14" s="50">
        <v>6.0000000000000002E-5</v>
      </c>
      <c r="K14" s="51">
        <v>1.6E-2</v>
      </c>
      <c r="L14" s="37">
        <v>0.19400000000000001</v>
      </c>
      <c r="M14" s="50">
        <v>2.38407853458966E-8</v>
      </c>
      <c r="N14" s="37">
        <v>-2.5999999999999999E-2</v>
      </c>
      <c r="O14" s="51">
        <v>0.722286095193994</v>
      </c>
      <c r="P14" s="36">
        <v>0.26300000000000001</v>
      </c>
      <c r="Q14" s="51">
        <v>3.53E-7</v>
      </c>
      <c r="R14" s="50">
        <v>3.5599999999999998E-3</v>
      </c>
      <c r="S14" s="50">
        <v>8.9599999999999996E-5</v>
      </c>
      <c r="T14" s="51">
        <v>2.3700000000000001E-3</v>
      </c>
      <c r="U14" s="37" t="s">
        <v>58</v>
      </c>
      <c r="V14" s="38" t="s">
        <v>59</v>
      </c>
    </row>
    <row r="15" spans="2:22" x14ac:dyDescent="0.3">
      <c r="B15" s="52" t="s">
        <v>193</v>
      </c>
      <c r="C15" s="39" t="s">
        <v>194</v>
      </c>
      <c r="D15" s="37" t="s">
        <v>195</v>
      </c>
      <c r="E15" s="38" t="s">
        <v>196</v>
      </c>
      <c r="F15" s="69">
        <v>356285</v>
      </c>
      <c r="G15" s="37" t="s">
        <v>64</v>
      </c>
      <c r="H15" s="38" t="s">
        <v>69</v>
      </c>
      <c r="I15" s="37">
        <v>-0.28199999999999997</v>
      </c>
      <c r="J15" s="50">
        <v>6.0000000000000002E-5</v>
      </c>
      <c r="K15" s="51">
        <v>1.6E-2</v>
      </c>
      <c r="L15" s="37">
        <v>0.19400000000000001</v>
      </c>
      <c r="M15" s="50">
        <v>2.38407853458966E-8</v>
      </c>
      <c r="N15" s="37">
        <v>-2.5999999999999999E-2</v>
      </c>
      <c r="O15" s="51">
        <v>0.722286095193994</v>
      </c>
      <c r="P15" s="36">
        <v>0.26300000000000001</v>
      </c>
      <c r="Q15" s="51">
        <v>3.53E-7</v>
      </c>
      <c r="R15" s="50">
        <v>3.5599999999999998E-3</v>
      </c>
      <c r="S15" s="50">
        <v>8.9599999999999996E-5</v>
      </c>
      <c r="T15" s="51">
        <v>2.3700000000000001E-3</v>
      </c>
      <c r="U15" s="65" t="s">
        <v>197</v>
      </c>
      <c r="V15" s="38" t="s">
        <v>198</v>
      </c>
    </row>
    <row r="16" spans="2:22" x14ac:dyDescent="0.3">
      <c r="B16" s="52" t="s">
        <v>193</v>
      </c>
      <c r="C16" s="39" t="s">
        <v>194</v>
      </c>
      <c r="D16" s="37" t="s">
        <v>199</v>
      </c>
      <c r="E16" s="38" t="s">
        <v>196</v>
      </c>
      <c r="F16" s="69">
        <v>356285</v>
      </c>
      <c r="G16" s="37" t="s">
        <v>64</v>
      </c>
      <c r="H16" s="38" t="s">
        <v>69</v>
      </c>
      <c r="I16" s="37">
        <v>-0.26100000000000001</v>
      </c>
      <c r="J16" s="50">
        <v>6.1199999999999997E-5</v>
      </c>
      <c r="K16" s="51">
        <v>1.6E-2</v>
      </c>
      <c r="L16" s="37">
        <v>0.17499999999999999</v>
      </c>
      <c r="M16" s="50">
        <v>4.4237820517878397E-8</v>
      </c>
      <c r="N16" s="37">
        <v>-6.4000000000000001E-2</v>
      </c>
      <c r="O16" s="51">
        <v>0.328630137423918</v>
      </c>
      <c r="P16" s="36">
        <v>0.28799999999999998</v>
      </c>
      <c r="Q16" s="51">
        <v>2.3099999999999998E-8</v>
      </c>
      <c r="R16" s="50">
        <v>3.5599999999999998E-3</v>
      </c>
      <c r="S16" s="50">
        <v>0.32500000000000001</v>
      </c>
      <c r="T16" s="51">
        <v>2.3700000000000001E-3</v>
      </c>
      <c r="U16" s="37" t="s">
        <v>58</v>
      </c>
      <c r="V16" s="38" t="s">
        <v>59</v>
      </c>
    </row>
    <row r="17" spans="2:22" x14ac:dyDescent="0.3">
      <c r="B17" s="52" t="s">
        <v>200</v>
      </c>
      <c r="C17" s="39" t="s">
        <v>201</v>
      </c>
      <c r="D17" s="37" t="s">
        <v>202</v>
      </c>
      <c r="E17" s="38" t="s">
        <v>203</v>
      </c>
      <c r="F17" s="69">
        <v>-196152</v>
      </c>
      <c r="G17" s="37" t="s">
        <v>64</v>
      </c>
      <c r="H17" s="38" t="s">
        <v>57</v>
      </c>
      <c r="I17" s="37">
        <v>0.191</v>
      </c>
      <c r="J17" s="50">
        <v>1.02E-4</v>
      </c>
      <c r="K17" s="51">
        <v>1.6400000000000001E-2</v>
      </c>
      <c r="L17" s="37">
        <v>2.1000000000000001E-2</v>
      </c>
      <c r="M17" s="50">
        <v>0.51875267460793395</v>
      </c>
      <c r="N17" s="37">
        <v>0.21199999999999999</v>
      </c>
      <c r="O17" s="51">
        <v>6.8544115716662204E-8</v>
      </c>
      <c r="P17" s="36">
        <v>0.30399999999999999</v>
      </c>
      <c r="Q17" s="51">
        <v>3.3000000000000002E-9</v>
      </c>
      <c r="R17" s="50">
        <v>0.22900000000000001</v>
      </c>
      <c r="S17" s="50">
        <v>4.9000000000000002E-2</v>
      </c>
      <c r="T17" s="51">
        <v>1.5100000000000001E-2</v>
      </c>
      <c r="V17" s="38"/>
    </row>
    <row r="18" spans="2:22" x14ac:dyDescent="0.3">
      <c r="B18" s="52" t="s">
        <v>204</v>
      </c>
      <c r="C18" s="39" t="s">
        <v>205</v>
      </c>
      <c r="D18" s="37" t="s">
        <v>206</v>
      </c>
      <c r="E18" s="38" t="s">
        <v>207</v>
      </c>
      <c r="F18" s="69">
        <v>131547</v>
      </c>
      <c r="G18" s="37" t="s">
        <v>64</v>
      </c>
      <c r="H18" s="38" t="s">
        <v>69</v>
      </c>
      <c r="I18" s="37">
        <v>-0.22800000000000001</v>
      </c>
      <c r="J18" s="50">
        <v>1.55E-4</v>
      </c>
      <c r="K18" s="51">
        <v>1.6500000000000001E-2</v>
      </c>
      <c r="L18" s="37">
        <v>0.27600000000000002</v>
      </c>
      <c r="M18" s="50">
        <v>6.6789404584710599E-7</v>
      </c>
      <c r="N18" s="37">
        <v>0.06</v>
      </c>
      <c r="O18" s="51">
        <v>7.0471783144795602E-2</v>
      </c>
      <c r="P18" s="36">
        <v>0.29599999999999999</v>
      </c>
      <c r="Q18" s="51">
        <v>8.9899999999999998E-9</v>
      </c>
      <c r="R18" s="50">
        <v>8.6800000000000002E-3</v>
      </c>
      <c r="S18" s="50">
        <v>3.8399999999999997E-2</v>
      </c>
      <c r="T18" s="51">
        <v>8.2199999999999999E-3</v>
      </c>
      <c r="U18" s="37" t="s">
        <v>58</v>
      </c>
      <c r="V18" s="38" t="s">
        <v>59</v>
      </c>
    </row>
    <row r="19" spans="2:22" x14ac:dyDescent="0.3">
      <c r="B19" s="52" t="s">
        <v>208</v>
      </c>
      <c r="C19" s="39" t="s">
        <v>209</v>
      </c>
      <c r="D19" s="37" t="s">
        <v>210</v>
      </c>
      <c r="E19" s="38" t="s">
        <v>211</v>
      </c>
      <c r="F19" s="69">
        <v>315757</v>
      </c>
      <c r="G19" s="37" t="s">
        <v>56</v>
      </c>
      <c r="H19" s="38" t="s">
        <v>69</v>
      </c>
      <c r="I19" s="37">
        <v>0.36899999999999999</v>
      </c>
      <c r="J19" s="50">
        <v>1.8499999999999999E-5</v>
      </c>
      <c r="K19" s="51">
        <v>1.6799999999999999E-2</v>
      </c>
      <c r="L19" s="37">
        <v>-0.21299999999999999</v>
      </c>
      <c r="M19" s="50">
        <v>8.6751311718646904E-5</v>
      </c>
      <c r="N19" s="37">
        <v>0.152</v>
      </c>
      <c r="O19" s="51">
        <v>2.71007346077341E-2</v>
      </c>
      <c r="P19" s="36">
        <v>7.0000000000000001E-3</v>
      </c>
      <c r="Q19" s="51">
        <v>0.90100000000000002</v>
      </c>
      <c r="R19" s="50">
        <v>0.41</v>
      </c>
      <c r="S19" s="50">
        <v>1.6999999999999999E-9</v>
      </c>
      <c r="T19" s="51">
        <v>0.182</v>
      </c>
      <c r="U19" s="37" t="s">
        <v>58</v>
      </c>
      <c r="V19" s="38" t="s">
        <v>59</v>
      </c>
    </row>
    <row r="20" spans="2:22" x14ac:dyDescent="0.3">
      <c r="B20" s="52" t="s">
        <v>212</v>
      </c>
      <c r="C20" s="39" t="s">
        <v>213</v>
      </c>
      <c r="D20" s="37" t="s">
        <v>72</v>
      </c>
      <c r="E20" s="38" t="s">
        <v>214</v>
      </c>
      <c r="F20" s="69">
        <v>-414820</v>
      </c>
      <c r="G20" s="37" t="s">
        <v>64</v>
      </c>
      <c r="H20" s="38" t="s">
        <v>69</v>
      </c>
      <c r="I20" s="37">
        <v>-0.309</v>
      </c>
      <c r="J20" s="50">
        <v>8.7100000000000003E-5</v>
      </c>
      <c r="K20" s="51">
        <v>2.3300000000000001E-2</v>
      </c>
      <c r="L20" s="37">
        <v>0.32400000000000001</v>
      </c>
      <c r="M20" s="50">
        <v>1.86628602527605E-6</v>
      </c>
      <c r="N20" s="37">
        <v>1.7999999999999999E-2</v>
      </c>
      <c r="O20" s="51">
        <v>0.68947498938219798</v>
      </c>
      <c r="P20" s="36">
        <v>0.247</v>
      </c>
      <c r="Q20" s="51">
        <v>1.8500000000000001E-6</v>
      </c>
      <c r="R20" s="50">
        <v>9.5500000000000002E-2</v>
      </c>
      <c r="S20" s="50">
        <v>3.4700000000000002E-2</v>
      </c>
      <c r="T20" s="51">
        <v>4.2799999999999998E-2</v>
      </c>
      <c r="V20" s="38"/>
    </row>
    <row r="21" spans="2:22" x14ac:dyDescent="0.3">
      <c r="B21" s="52" t="s">
        <v>215</v>
      </c>
      <c r="C21" s="39" t="s">
        <v>216</v>
      </c>
      <c r="D21" s="37" t="s">
        <v>217</v>
      </c>
      <c r="E21" s="38" t="s">
        <v>218</v>
      </c>
      <c r="F21" s="69">
        <v>-22510</v>
      </c>
      <c r="G21" s="37" t="s">
        <v>64</v>
      </c>
      <c r="H21" s="38" t="s">
        <v>69</v>
      </c>
      <c r="I21" s="37">
        <v>-0.27800000000000002</v>
      </c>
      <c r="J21" s="50">
        <v>7.8300000000000006E-5</v>
      </c>
      <c r="K21" s="51">
        <v>2.5100000000000001E-2</v>
      </c>
      <c r="L21" s="37">
        <v>0.30499999999999999</v>
      </c>
      <c r="M21" s="50">
        <v>1.1119312937069001E-7</v>
      </c>
      <c r="N21" s="37">
        <v>1.7999999999999999E-2</v>
      </c>
      <c r="O21" s="51">
        <v>0.68359159592617302</v>
      </c>
      <c r="P21" s="36">
        <v>0.17299999999999999</v>
      </c>
      <c r="Q21" s="51">
        <v>9.1500000000000001E-4</v>
      </c>
      <c r="R21" s="50">
        <v>2.2099999999999999E-8</v>
      </c>
      <c r="S21" s="50">
        <v>1.09E-13</v>
      </c>
      <c r="T21" s="51">
        <v>2.2599999999999999E-2</v>
      </c>
      <c r="U21" s="37" t="s">
        <v>58</v>
      </c>
      <c r="V21" s="38" t="s">
        <v>59</v>
      </c>
    </row>
    <row r="22" spans="2:22" x14ac:dyDescent="0.3">
      <c r="B22" s="52" t="s">
        <v>219</v>
      </c>
      <c r="C22" s="39" t="s">
        <v>220</v>
      </c>
      <c r="D22" s="37" t="s">
        <v>221</v>
      </c>
      <c r="E22" s="38" t="s">
        <v>222</v>
      </c>
      <c r="F22" s="69">
        <v>12036</v>
      </c>
      <c r="G22" s="37" t="s">
        <v>64</v>
      </c>
      <c r="H22" s="38" t="s">
        <v>69</v>
      </c>
      <c r="I22" s="37">
        <v>-0.53</v>
      </c>
      <c r="J22" s="50">
        <v>3.4300000000000002E-6</v>
      </c>
      <c r="K22" s="51">
        <v>2.5699999999999998E-3</v>
      </c>
      <c r="L22" s="37">
        <v>0.52200000000000002</v>
      </c>
      <c r="M22" s="50">
        <v>3.26929378369201E-6</v>
      </c>
      <c r="N22" s="37">
        <v>1.6E-2</v>
      </c>
      <c r="O22" s="51">
        <v>0.76545077467351197</v>
      </c>
      <c r="P22" s="36">
        <v>0.25</v>
      </c>
      <c r="Q22" s="51">
        <v>1.28E-6</v>
      </c>
      <c r="R22" s="50">
        <v>1.9899999999999999E-5</v>
      </c>
      <c r="S22" s="50">
        <v>8.6700000000000006E-3</v>
      </c>
      <c r="T22" s="51">
        <v>0.28100000000000003</v>
      </c>
      <c r="U22" s="37" t="s">
        <v>58</v>
      </c>
      <c r="V22" s="38" t="s">
        <v>59</v>
      </c>
    </row>
    <row r="23" spans="2:22" x14ac:dyDescent="0.3">
      <c r="B23" s="52" t="s">
        <v>223</v>
      </c>
      <c r="C23" s="39" t="s">
        <v>224</v>
      </c>
      <c r="D23" s="37" t="s">
        <v>225</v>
      </c>
      <c r="E23" s="38" t="s">
        <v>226</v>
      </c>
      <c r="F23" s="69">
        <v>34652</v>
      </c>
      <c r="G23" s="37" t="s">
        <v>64</v>
      </c>
      <c r="H23" s="38" t="s">
        <v>69</v>
      </c>
      <c r="I23" s="37">
        <v>-0.17599999999999999</v>
      </c>
      <c r="J23" s="50">
        <v>9.9400000000000004E-5</v>
      </c>
      <c r="K23" s="51">
        <v>2.6599999999999999E-2</v>
      </c>
      <c r="L23" s="37">
        <v>0.20399999999999999</v>
      </c>
      <c r="M23" s="50">
        <v>2.91548662767482E-7</v>
      </c>
      <c r="N23" s="37">
        <v>2.7E-2</v>
      </c>
      <c r="O23" s="51">
        <v>0.21730749568306701</v>
      </c>
      <c r="P23" s="36">
        <v>0.26800000000000002</v>
      </c>
      <c r="Q23" s="51">
        <v>1.9500000000000001E-7</v>
      </c>
      <c r="R23" s="50">
        <v>4.4400000000000004E-9</v>
      </c>
      <c r="S23" s="50">
        <v>0.84699999999999998</v>
      </c>
      <c r="T23" s="51">
        <v>6.2700000000000004E-3</v>
      </c>
      <c r="V23" s="38"/>
    </row>
    <row r="24" spans="2:22" x14ac:dyDescent="0.3">
      <c r="B24" s="52" t="s">
        <v>227</v>
      </c>
      <c r="C24" s="39" t="s">
        <v>228</v>
      </c>
      <c r="D24" s="37" t="s">
        <v>229</v>
      </c>
      <c r="E24" s="38" t="s">
        <v>230</v>
      </c>
      <c r="F24" s="69">
        <v>19902</v>
      </c>
      <c r="H24" s="38"/>
      <c r="I24" s="37">
        <v>-0.24399999999999999</v>
      </c>
      <c r="J24" s="50">
        <v>2.5000000000000001E-4</v>
      </c>
      <c r="K24" s="51">
        <v>2.6700000000000002E-2</v>
      </c>
      <c r="L24" s="37">
        <v>0.09</v>
      </c>
      <c r="M24" s="50">
        <v>2.19492941979249E-2</v>
      </c>
      <c r="N24" s="37">
        <v>-0.15</v>
      </c>
      <c r="O24" s="51">
        <v>4.9244366108176498E-3</v>
      </c>
      <c r="P24" s="36">
        <v>-3.0000000000000001E-3</v>
      </c>
      <c r="Q24" s="51">
        <v>0.95099999999999996</v>
      </c>
      <c r="R24" s="50">
        <v>0.68500000000000005</v>
      </c>
      <c r="S24" s="50">
        <v>1.6200000000000001E-4</v>
      </c>
      <c r="T24" s="51">
        <v>9.4500000000000003E-12</v>
      </c>
      <c r="U24" s="37" t="s">
        <v>58</v>
      </c>
      <c r="V24" s="38" t="s">
        <v>59</v>
      </c>
    </row>
    <row r="25" spans="2:22" x14ac:dyDescent="0.3">
      <c r="B25" s="52" t="s">
        <v>231</v>
      </c>
      <c r="C25" s="39" t="s">
        <v>232</v>
      </c>
      <c r="D25" s="37" t="s">
        <v>141</v>
      </c>
      <c r="E25" s="38" t="s">
        <v>110</v>
      </c>
      <c r="F25" s="69">
        <v>4443</v>
      </c>
      <c r="G25" s="37" t="s">
        <v>64</v>
      </c>
      <c r="H25" s="38" t="s">
        <v>69</v>
      </c>
      <c r="I25" s="37">
        <v>-0.29399999999999998</v>
      </c>
      <c r="J25" s="50">
        <v>2.1799999999999999E-7</v>
      </c>
      <c r="K25" s="51">
        <v>2.6800000000000001E-4</v>
      </c>
      <c r="L25" s="37">
        <v>0.312</v>
      </c>
      <c r="M25" s="50">
        <v>5.4041254054060196E-4</v>
      </c>
      <c r="N25" s="37">
        <v>5.0000000000000001E-3</v>
      </c>
      <c r="O25" s="51">
        <v>0.77584141835600895</v>
      </c>
      <c r="P25" s="36">
        <v>0.183</v>
      </c>
      <c r="Q25" s="51">
        <v>4.3199999999999998E-4</v>
      </c>
      <c r="R25" s="50">
        <v>0.72599999999999998</v>
      </c>
      <c r="S25" s="50">
        <v>0.995</v>
      </c>
      <c r="T25" s="51">
        <v>8.2099999999999995E-7</v>
      </c>
      <c r="V25" s="38"/>
    </row>
    <row r="26" spans="2:22" x14ac:dyDescent="0.3">
      <c r="B26" s="52" t="s">
        <v>177</v>
      </c>
      <c r="C26" s="39" t="s">
        <v>178</v>
      </c>
      <c r="D26" s="37" t="s">
        <v>233</v>
      </c>
      <c r="E26" s="38" t="s">
        <v>180</v>
      </c>
      <c r="F26" s="69">
        <v>103997</v>
      </c>
      <c r="H26" s="38"/>
      <c r="I26" s="37">
        <v>0.252</v>
      </c>
      <c r="J26" s="50">
        <v>1.03E-5</v>
      </c>
      <c r="K26" s="51">
        <v>2.7E-2</v>
      </c>
      <c r="L26" s="37">
        <v>3.3000000000000002E-2</v>
      </c>
      <c r="M26" s="50">
        <v>2.8370096256048201E-2</v>
      </c>
      <c r="N26" s="37">
        <v>0.191</v>
      </c>
      <c r="O26" s="51">
        <v>1.5408458434138499E-3</v>
      </c>
      <c r="P26" s="36">
        <v>0.13500000000000001</v>
      </c>
      <c r="Q26" s="51">
        <v>9.5099999999999994E-3</v>
      </c>
      <c r="R26" s="50">
        <v>0.83099999999999996</v>
      </c>
      <c r="S26" s="50">
        <v>9.4499999999999998E-4</v>
      </c>
      <c r="T26" s="51">
        <v>6.1899999999999998E-4</v>
      </c>
      <c r="V26" s="38"/>
    </row>
    <row r="27" spans="2:22" x14ac:dyDescent="0.3">
      <c r="B27" s="52" t="s">
        <v>234</v>
      </c>
      <c r="C27" s="39" t="s">
        <v>235</v>
      </c>
      <c r="D27" s="37" t="s">
        <v>236</v>
      </c>
      <c r="E27" s="38" t="s">
        <v>237</v>
      </c>
      <c r="F27" s="69">
        <v>59749</v>
      </c>
      <c r="G27" s="37" t="s">
        <v>64</v>
      </c>
      <c r="H27" s="38" t="s">
        <v>57</v>
      </c>
      <c r="I27" s="37">
        <v>0.29899999999999999</v>
      </c>
      <c r="J27" s="50">
        <v>1.07E-4</v>
      </c>
      <c r="K27" s="51">
        <v>2.86E-2</v>
      </c>
      <c r="L27" s="37">
        <v>0.02</v>
      </c>
      <c r="M27" s="50">
        <v>0.72060949035722199</v>
      </c>
      <c r="N27" s="37">
        <v>0.318</v>
      </c>
      <c r="O27" s="51">
        <v>2.0885159379702099E-8</v>
      </c>
      <c r="P27" s="36">
        <v>0.219</v>
      </c>
      <c r="Q27" s="51">
        <v>2.4700000000000001E-5</v>
      </c>
      <c r="R27" s="50">
        <v>5.2200000000000003E-2</v>
      </c>
      <c r="S27" s="50">
        <v>6.6900000000000001E-2</v>
      </c>
      <c r="T27" s="51">
        <v>9.6899999999999997E-5</v>
      </c>
      <c r="U27" s="37" t="s">
        <v>197</v>
      </c>
      <c r="V27" s="38" t="s">
        <v>198</v>
      </c>
    </row>
    <row r="28" spans="2:22" x14ac:dyDescent="0.3">
      <c r="B28" s="52" t="s">
        <v>234</v>
      </c>
      <c r="C28" s="39" t="s">
        <v>235</v>
      </c>
      <c r="D28" s="37" t="s">
        <v>236</v>
      </c>
      <c r="E28" s="38" t="s">
        <v>237</v>
      </c>
      <c r="F28" s="69">
        <v>59749</v>
      </c>
      <c r="G28" s="37" t="s">
        <v>64</v>
      </c>
      <c r="H28" s="38" t="s">
        <v>57</v>
      </c>
      <c r="I28" s="37">
        <v>0.29899999999999999</v>
      </c>
      <c r="J28" s="50">
        <v>1.07E-4</v>
      </c>
      <c r="K28" s="51">
        <v>2.86E-2</v>
      </c>
      <c r="L28" s="37">
        <v>0.02</v>
      </c>
      <c r="M28" s="50">
        <v>0.72060949035722199</v>
      </c>
      <c r="N28" s="37">
        <v>0.318</v>
      </c>
      <c r="O28" s="51">
        <v>2.0885159379702099E-8</v>
      </c>
      <c r="P28" s="36">
        <v>0.219</v>
      </c>
      <c r="Q28" s="51">
        <v>2.4700000000000001E-5</v>
      </c>
      <c r="R28" s="50">
        <v>5.2200000000000003E-2</v>
      </c>
      <c r="S28" s="50">
        <v>6.6900000000000001E-2</v>
      </c>
      <c r="T28" s="51">
        <v>9.6899999999999997E-5</v>
      </c>
      <c r="U28" s="37" t="s">
        <v>58</v>
      </c>
      <c r="V28" s="38" t="s">
        <v>59</v>
      </c>
    </row>
    <row r="29" spans="2:22" x14ac:dyDescent="0.3">
      <c r="B29" s="52" t="s">
        <v>177</v>
      </c>
      <c r="C29" s="39" t="s">
        <v>178</v>
      </c>
      <c r="D29" s="37" t="s">
        <v>238</v>
      </c>
      <c r="E29" s="38" t="s">
        <v>180</v>
      </c>
      <c r="F29" s="69">
        <v>103997</v>
      </c>
      <c r="H29" s="38"/>
      <c r="I29" s="37">
        <v>0.248</v>
      </c>
      <c r="J29" s="50">
        <v>1.1399999999999999E-5</v>
      </c>
      <c r="K29" s="51">
        <v>2.9100000000000001E-2</v>
      </c>
      <c r="L29" s="37">
        <v>3.3000000000000002E-2</v>
      </c>
      <c r="M29" s="50">
        <v>2.7780487508050299E-2</v>
      </c>
      <c r="N29" s="37">
        <v>0.186</v>
      </c>
      <c r="O29" s="51">
        <v>2.00550644009967E-3</v>
      </c>
      <c r="P29" s="36">
        <v>0.128</v>
      </c>
      <c r="Q29" s="51">
        <v>1.41E-2</v>
      </c>
      <c r="R29" s="50">
        <v>0.83099999999999996</v>
      </c>
      <c r="S29" s="50">
        <v>5.2000000000000002E-9</v>
      </c>
      <c r="T29" s="51">
        <v>6.1899999999999998E-4</v>
      </c>
      <c r="U29" s="37" t="s">
        <v>58</v>
      </c>
      <c r="V29" s="38" t="s">
        <v>59</v>
      </c>
    </row>
    <row r="30" spans="2:22" x14ac:dyDescent="0.3">
      <c r="B30" s="52" t="s">
        <v>239</v>
      </c>
      <c r="C30" s="39" t="s">
        <v>240</v>
      </c>
      <c r="D30" s="37" t="s">
        <v>241</v>
      </c>
      <c r="E30" s="38" t="s">
        <v>242</v>
      </c>
      <c r="F30" s="69">
        <v>57922</v>
      </c>
      <c r="G30" s="37" t="s">
        <v>243</v>
      </c>
      <c r="H30" s="38" t="s">
        <v>244</v>
      </c>
      <c r="I30" s="37">
        <v>-0.37</v>
      </c>
      <c r="J30" s="50">
        <v>6.7999999999999995E-7</v>
      </c>
      <c r="K30" s="51">
        <v>2.9100000000000003E-4</v>
      </c>
      <c r="L30" s="37">
        <v>0.19500000000000001</v>
      </c>
      <c r="M30" s="50">
        <v>6.4183410806784003E-4</v>
      </c>
      <c r="N30" s="37">
        <v>-0.17499999999999999</v>
      </c>
      <c r="O30" s="51">
        <v>1.30741167781778E-4</v>
      </c>
      <c r="P30" s="36">
        <v>8.3000000000000004E-2</v>
      </c>
      <c r="Q30" s="51">
        <v>0.112</v>
      </c>
      <c r="R30" s="50">
        <v>2.69E-5</v>
      </c>
      <c r="S30" s="50">
        <v>1.4699999999999999E-6</v>
      </c>
      <c r="T30" s="51">
        <v>2.3800000000000002E-2</v>
      </c>
      <c r="U30" s="37" t="s">
        <v>58</v>
      </c>
      <c r="V30" s="38" t="s">
        <v>59</v>
      </c>
    </row>
    <row r="31" spans="2:22" x14ac:dyDescent="0.3">
      <c r="B31" s="52" t="s">
        <v>245</v>
      </c>
      <c r="C31" s="39" t="s">
        <v>246</v>
      </c>
      <c r="D31" s="37" t="s">
        <v>54</v>
      </c>
      <c r="E31" s="38" t="s">
        <v>247</v>
      </c>
      <c r="F31" s="69">
        <v>9154</v>
      </c>
      <c r="G31" s="37" t="s">
        <v>64</v>
      </c>
      <c r="H31" s="38" t="s">
        <v>57</v>
      </c>
      <c r="I31" s="37">
        <v>0.28599999999999998</v>
      </c>
      <c r="J31" s="50">
        <v>5.5599999999999996E-4</v>
      </c>
      <c r="K31" s="51">
        <v>2.9700000000000001E-2</v>
      </c>
      <c r="L31" s="37">
        <v>-3.6999999999999998E-2</v>
      </c>
      <c r="M31" s="50">
        <v>0.47619372016473399</v>
      </c>
      <c r="N31" s="37">
        <v>0.249</v>
      </c>
      <c r="O31" s="51">
        <v>1.8192135997896499E-4</v>
      </c>
      <c r="P31" s="36">
        <v>0.17299999999999999</v>
      </c>
      <c r="Q31" s="51">
        <v>8.7299999999999997E-4</v>
      </c>
      <c r="R31" s="50">
        <v>1.44E-6</v>
      </c>
      <c r="S31" s="50">
        <v>0.253</v>
      </c>
      <c r="T31" s="51">
        <v>4.5599999999999998E-3</v>
      </c>
      <c r="U31" s="37" t="s">
        <v>58</v>
      </c>
      <c r="V31" s="38" t="s">
        <v>59</v>
      </c>
    </row>
    <row r="32" spans="2:22" x14ac:dyDescent="0.3">
      <c r="B32" s="52" t="s">
        <v>248</v>
      </c>
      <c r="C32" s="39" t="s">
        <v>249</v>
      </c>
      <c r="D32" s="37" t="s">
        <v>202</v>
      </c>
      <c r="E32" s="38" t="s">
        <v>250</v>
      </c>
      <c r="F32" s="69">
        <v>51183</v>
      </c>
      <c r="G32" s="37" t="s">
        <v>56</v>
      </c>
      <c r="H32" s="38" t="s">
        <v>57</v>
      </c>
      <c r="I32" s="37">
        <v>-0.156</v>
      </c>
      <c r="J32" s="50">
        <v>5.8300000000000001E-5</v>
      </c>
      <c r="K32" s="51">
        <v>3.1099999999999999E-3</v>
      </c>
      <c r="L32" s="37">
        <v>3.4000000000000002E-2</v>
      </c>
      <c r="M32" s="50">
        <v>9.6584996553291405E-2</v>
      </c>
      <c r="N32" s="37">
        <v>-0.121</v>
      </c>
      <c r="O32" s="51">
        <v>5.7407898497863197E-4</v>
      </c>
      <c r="P32" s="36">
        <v>-0.17199999999999999</v>
      </c>
      <c r="Q32" s="51">
        <v>9.2199999999999997E-4</v>
      </c>
      <c r="R32" s="50">
        <v>1.3799999999999999E-6</v>
      </c>
      <c r="S32" s="50">
        <v>4.9000000000000002E-2</v>
      </c>
      <c r="T32" s="51">
        <v>7.9799999999999996E-2</v>
      </c>
      <c r="V32" s="38"/>
    </row>
    <row r="33" spans="2:22" x14ac:dyDescent="0.3">
      <c r="B33" s="52" t="s">
        <v>251</v>
      </c>
      <c r="C33" s="39" t="s">
        <v>252</v>
      </c>
      <c r="D33" s="37" t="s">
        <v>187</v>
      </c>
      <c r="E33" s="38" t="s">
        <v>253</v>
      </c>
      <c r="F33" s="69">
        <v>123244</v>
      </c>
      <c r="G33" s="37" t="s">
        <v>64</v>
      </c>
      <c r="H33" s="38" t="s">
        <v>69</v>
      </c>
      <c r="I33" s="37">
        <v>-0.29699999999999999</v>
      </c>
      <c r="J33" s="50">
        <v>5.9599999999999996E-4</v>
      </c>
      <c r="K33" s="51">
        <v>3.1899999999999998E-2</v>
      </c>
      <c r="L33" s="37">
        <v>0.33900000000000002</v>
      </c>
      <c r="M33" s="50">
        <v>4.4703741776341803E-5</v>
      </c>
      <c r="N33" s="37">
        <v>3.7999999999999999E-2</v>
      </c>
      <c r="O33" s="51">
        <v>0.35946158829882802</v>
      </c>
      <c r="P33" s="36">
        <v>0.30399999999999999</v>
      </c>
      <c r="Q33" s="51">
        <v>3.3200000000000001E-9</v>
      </c>
      <c r="R33" s="50">
        <v>5.5899999999999997E-5</v>
      </c>
      <c r="S33" s="50">
        <v>6.9699999999999995E-8</v>
      </c>
      <c r="T33" s="51">
        <v>1.32E-14</v>
      </c>
      <c r="U33" s="37" t="s">
        <v>58</v>
      </c>
      <c r="V33" s="38" t="s">
        <v>59</v>
      </c>
    </row>
    <row r="34" spans="2:22" x14ac:dyDescent="0.3">
      <c r="B34" s="52" t="s">
        <v>254</v>
      </c>
      <c r="C34" s="39" t="s">
        <v>255</v>
      </c>
      <c r="D34" s="37" t="s">
        <v>100</v>
      </c>
      <c r="E34" s="38" t="s">
        <v>256</v>
      </c>
      <c r="F34" s="69">
        <v>39137</v>
      </c>
      <c r="H34" s="38"/>
      <c r="I34" s="37">
        <v>-0.38700000000000001</v>
      </c>
      <c r="J34" s="50">
        <v>1.2799999999999999E-5</v>
      </c>
      <c r="K34" s="51">
        <v>3.2199999999999999E-2</v>
      </c>
      <c r="L34" s="37">
        <v>0.224</v>
      </c>
      <c r="M34" s="50">
        <v>1.0828062001977401E-3</v>
      </c>
      <c r="N34" s="37">
        <v>-0.16300000000000001</v>
      </c>
      <c r="O34" s="51">
        <v>2.6003137195602698E-3</v>
      </c>
      <c r="P34" s="36">
        <v>-2.4E-2</v>
      </c>
      <c r="Q34" s="51">
        <v>0.64300000000000002</v>
      </c>
      <c r="R34" s="50">
        <v>2.5399999999999998E-6</v>
      </c>
      <c r="S34" s="50">
        <v>0.191</v>
      </c>
      <c r="T34" s="51">
        <v>9.2099999999999994E-9</v>
      </c>
      <c r="U34" s="37" t="s">
        <v>58</v>
      </c>
      <c r="V34" s="38" t="s">
        <v>59</v>
      </c>
    </row>
    <row r="35" spans="2:22" x14ac:dyDescent="0.3">
      <c r="B35" s="52" t="s">
        <v>257</v>
      </c>
      <c r="C35" s="39" t="s">
        <v>258</v>
      </c>
      <c r="D35" s="37" t="s">
        <v>259</v>
      </c>
      <c r="E35" s="38" t="s">
        <v>260</v>
      </c>
      <c r="F35" s="69">
        <v>2220</v>
      </c>
      <c r="H35" s="38"/>
      <c r="I35" s="37">
        <v>0.33800000000000002</v>
      </c>
      <c r="J35" s="50">
        <v>3.0600000000000001E-4</v>
      </c>
      <c r="K35" s="51">
        <v>3.27E-2</v>
      </c>
      <c r="L35" s="37">
        <v>-0.13</v>
      </c>
      <c r="M35" s="50">
        <v>4.4909630468079602E-2</v>
      </c>
      <c r="N35" s="37">
        <v>0.219</v>
      </c>
      <c r="O35" s="51">
        <v>1.04134102113163E-3</v>
      </c>
      <c r="P35" s="36">
        <v>2.1999999999999999E-2</v>
      </c>
      <c r="Q35" s="51">
        <v>0.66800000000000004</v>
      </c>
      <c r="R35" s="50">
        <v>4.7399999999999998E-2</v>
      </c>
      <c r="S35" s="50">
        <v>2.3600000000000001E-3</v>
      </c>
      <c r="T35" s="51">
        <v>6.9199999999999998E-2</v>
      </c>
      <c r="U35" s="37" t="s">
        <v>58</v>
      </c>
      <c r="V35" s="38" t="s">
        <v>59</v>
      </c>
    </row>
    <row r="36" spans="2:22" x14ac:dyDescent="0.3">
      <c r="B36" s="52" t="s">
        <v>177</v>
      </c>
      <c r="C36" s="39" t="s">
        <v>178</v>
      </c>
      <c r="D36" s="37" t="s">
        <v>261</v>
      </c>
      <c r="E36" s="38" t="s">
        <v>180</v>
      </c>
      <c r="F36" s="69">
        <v>103997</v>
      </c>
      <c r="H36" s="38"/>
      <c r="I36" s="37">
        <v>0.248</v>
      </c>
      <c r="J36" s="50">
        <v>1.33E-5</v>
      </c>
      <c r="K36" s="51">
        <v>3.3300000000000003E-2</v>
      </c>
      <c r="L36" s="37">
        <v>3.3000000000000002E-2</v>
      </c>
      <c r="M36" s="50">
        <v>2.7987850036720999E-2</v>
      </c>
      <c r="N36" s="37">
        <v>0.185</v>
      </c>
      <c r="O36" s="51">
        <v>2.1507613769473602E-3</v>
      </c>
      <c r="P36" s="36">
        <v>0.127</v>
      </c>
      <c r="Q36" s="51">
        <v>1.46E-2</v>
      </c>
      <c r="R36" s="50">
        <v>0.83099999999999996</v>
      </c>
      <c r="S36" s="50">
        <v>2.0199999999999999E-2</v>
      </c>
      <c r="T36" s="51">
        <v>6.1899999999999998E-4</v>
      </c>
      <c r="V36" s="38"/>
    </row>
    <row r="37" spans="2:22" x14ac:dyDescent="0.3">
      <c r="B37" s="52" t="s">
        <v>234</v>
      </c>
      <c r="C37" s="39" t="s">
        <v>235</v>
      </c>
      <c r="D37" s="37" t="s">
        <v>236</v>
      </c>
      <c r="E37" s="38" t="s">
        <v>262</v>
      </c>
      <c r="F37" s="69">
        <v>5600</v>
      </c>
      <c r="G37" s="37" t="s">
        <v>64</v>
      </c>
      <c r="H37" s="38" t="s">
        <v>57</v>
      </c>
      <c r="I37" s="37">
        <v>0.34799999999999998</v>
      </c>
      <c r="J37" s="50">
        <v>1.26E-5</v>
      </c>
      <c r="K37" s="51">
        <v>3.3700000000000002E-3</v>
      </c>
      <c r="L37" s="37">
        <v>-4.4999999999999998E-2</v>
      </c>
      <c r="M37" s="50">
        <v>0.45584403114373001</v>
      </c>
      <c r="N37" s="37">
        <v>0.30499999999999999</v>
      </c>
      <c r="O37" s="51">
        <v>3.5934071718202203E-8</v>
      </c>
      <c r="P37" s="36">
        <v>0.17599999999999999</v>
      </c>
      <c r="Q37" s="51">
        <v>7.1699999999999997E-4</v>
      </c>
      <c r="R37" s="50">
        <v>5.2200000000000003E-2</v>
      </c>
      <c r="S37" s="50">
        <v>6.6900000000000001E-2</v>
      </c>
      <c r="T37" s="51">
        <v>0.95</v>
      </c>
      <c r="U37" s="37" t="s">
        <v>197</v>
      </c>
      <c r="V37" s="38" t="s">
        <v>198</v>
      </c>
    </row>
    <row r="38" spans="2:22" x14ac:dyDescent="0.3">
      <c r="B38" s="52" t="s">
        <v>234</v>
      </c>
      <c r="C38" s="39" t="s">
        <v>235</v>
      </c>
      <c r="D38" s="37" t="s">
        <v>236</v>
      </c>
      <c r="E38" s="38" t="s">
        <v>262</v>
      </c>
      <c r="F38" s="69">
        <v>5600</v>
      </c>
      <c r="G38" s="37" t="s">
        <v>64</v>
      </c>
      <c r="H38" s="38" t="s">
        <v>57</v>
      </c>
      <c r="I38" s="37">
        <v>0.34799999999999998</v>
      </c>
      <c r="J38" s="50">
        <v>1.26E-5</v>
      </c>
      <c r="K38" s="51">
        <v>3.3700000000000002E-3</v>
      </c>
      <c r="L38" s="37">
        <v>-4.4999999999999998E-2</v>
      </c>
      <c r="M38" s="50">
        <v>0.45584403114373001</v>
      </c>
      <c r="N38" s="37">
        <v>0.30499999999999999</v>
      </c>
      <c r="O38" s="51">
        <v>3.5934071718202203E-8</v>
      </c>
      <c r="P38" s="36">
        <v>0.17599999999999999</v>
      </c>
      <c r="Q38" s="51">
        <v>7.1699999999999997E-4</v>
      </c>
      <c r="R38" s="50">
        <v>5.2200000000000003E-2</v>
      </c>
      <c r="S38" s="50">
        <v>6.6900000000000001E-2</v>
      </c>
      <c r="T38" s="51">
        <v>0.95</v>
      </c>
      <c r="U38" s="37" t="s">
        <v>58</v>
      </c>
      <c r="V38" s="38" t="s">
        <v>59</v>
      </c>
    </row>
    <row r="39" spans="2:22" x14ac:dyDescent="0.3">
      <c r="B39" s="52" t="s">
        <v>263</v>
      </c>
      <c r="C39" s="39" t="s">
        <v>264</v>
      </c>
      <c r="D39" s="37" t="s">
        <v>265</v>
      </c>
      <c r="E39" s="38" t="s">
        <v>266</v>
      </c>
      <c r="F39" s="69">
        <v>-359070</v>
      </c>
      <c r="H39" s="38"/>
      <c r="I39" s="37">
        <v>0.34</v>
      </c>
      <c r="J39" s="50">
        <v>5.9799999999999997E-5</v>
      </c>
      <c r="K39" s="51">
        <v>3.5200000000000002E-2</v>
      </c>
      <c r="L39" s="37">
        <v>-0.17799999999999999</v>
      </c>
      <c r="M39" s="50">
        <v>3.1428377064690598E-3</v>
      </c>
      <c r="N39" s="37">
        <v>0.161</v>
      </c>
      <c r="O39" s="51">
        <v>4.5907376650329299E-3</v>
      </c>
      <c r="P39" s="36">
        <v>4.8000000000000001E-2</v>
      </c>
      <c r="Q39" s="51">
        <v>0.36199999999999999</v>
      </c>
      <c r="R39" s="50">
        <v>5.8600000000000001E-5</v>
      </c>
      <c r="S39" s="50">
        <v>1.4700000000000001E-7</v>
      </c>
      <c r="T39" s="51">
        <v>3.8199999999999998E-6</v>
      </c>
      <c r="U39" s="37" t="s">
        <v>58</v>
      </c>
      <c r="V39" s="38" t="s">
        <v>59</v>
      </c>
    </row>
    <row r="40" spans="2:22" x14ac:dyDescent="0.3">
      <c r="B40" s="52" t="s">
        <v>177</v>
      </c>
      <c r="C40" s="39" t="s">
        <v>178</v>
      </c>
      <c r="D40" s="37" t="s">
        <v>145</v>
      </c>
      <c r="E40" s="38" t="s">
        <v>180</v>
      </c>
      <c r="F40" s="69">
        <v>103997</v>
      </c>
      <c r="G40" s="37" t="s">
        <v>56</v>
      </c>
      <c r="H40" s="38" t="s">
        <v>57</v>
      </c>
      <c r="I40" s="37">
        <v>-0.41499999999999998</v>
      </c>
      <c r="J40" s="50">
        <v>1.4399999999999999E-5</v>
      </c>
      <c r="K40" s="51">
        <v>3.5299999999999998E-2</v>
      </c>
      <c r="L40" s="37">
        <v>-6.9000000000000006E-2</v>
      </c>
      <c r="M40" s="50">
        <v>8.0257465932098704E-3</v>
      </c>
      <c r="N40" s="37">
        <v>-0.33800000000000002</v>
      </c>
      <c r="O40" s="51">
        <v>7.3667740309169005E-4</v>
      </c>
      <c r="P40" s="36">
        <v>-0.19</v>
      </c>
      <c r="Q40" s="51">
        <v>2.5599999999999999E-4</v>
      </c>
      <c r="R40" s="50">
        <v>0.83099999999999996</v>
      </c>
      <c r="S40" s="50">
        <v>4.3800000000000004E-6</v>
      </c>
      <c r="T40" s="51">
        <v>6.1899999999999998E-4</v>
      </c>
      <c r="U40" s="37" t="s">
        <v>58</v>
      </c>
      <c r="V40" s="38" t="s">
        <v>59</v>
      </c>
    </row>
    <row r="41" spans="2:22" x14ac:dyDescent="0.3">
      <c r="B41" s="52" t="s">
        <v>267</v>
      </c>
      <c r="C41" s="39" t="s">
        <v>268</v>
      </c>
      <c r="D41" s="37" t="s">
        <v>269</v>
      </c>
      <c r="E41" s="38" t="s">
        <v>270</v>
      </c>
      <c r="F41" s="69">
        <v>210685</v>
      </c>
      <c r="G41" s="37" t="s">
        <v>56</v>
      </c>
      <c r="H41" s="38" t="s">
        <v>57</v>
      </c>
      <c r="I41" s="37">
        <v>-0.24099999999999999</v>
      </c>
      <c r="J41" s="50">
        <v>3.4000000000000002E-4</v>
      </c>
      <c r="K41" s="51">
        <v>3.6400000000000002E-2</v>
      </c>
      <c r="L41" s="37">
        <v>-2.5999999999999999E-2</v>
      </c>
      <c r="M41" s="50">
        <v>0.56581726894707596</v>
      </c>
      <c r="N41" s="37">
        <v>-0.26300000000000001</v>
      </c>
      <c r="O41" s="51">
        <v>6.0338440110996295E-7</v>
      </c>
      <c r="P41" s="36">
        <v>-0.224</v>
      </c>
      <c r="Q41" s="51">
        <v>1.5999999999999999E-5</v>
      </c>
      <c r="R41" s="50">
        <v>1.2800000000000001E-3</v>
      </c>
      <c r="S41" s="50">
        <v>0.105</v>
      </c>
      <c r="T41" s="51">
        <v>9.7699999999999995E-2</v>
      </c>
      <c r="U41" s="37" t="s">
        <v>58</v>
      </c>
      <c r="V41" s="38" t="s">
        <v>59</v>
      </c>
    </row>
    <row r="42" spans="2:22" x14ac:dyDescent="0.3">
      <c r="B42" s="52" t="s">
        <v>271</v>
      </c>
      <c r="C42" s="39" t="s">
        <v>272</v>
      </c>
      <c r="D42" s="37" t="s">
        <v>124</v>
      </c>
      <c r="E42" s="38" t="s">
        <v>273</v>
      </c>
      <c r="F42" s="69">
        <v>38688</v>
      </c>
      <c r="G42" s="37" t="s">
        <v>64</v>
      </c>
      <c r="H42" s="38" t="s">
        <v>69</v>
      </c>
      <c r="I42" s="37">
        <v>-0.16700000000000001</v>
      </c>
      <c r="J42" s="50">
        <v>1.38E-5</v>
      </c>
      <c r="K42" s="51">
        <v>3.6800000000000001E-3</v>
      </c>
      <c r="L42" s="37">
        <v>0.11700000000000001</v>
      </c>
      <c r="M42" s="50">
        <v>5.1780531065137597E-6</v>
      </c>
      <c r="N42" s="37">
        <v>-4.9000000000000002E-2</v>
      </c>
      <c r="O42" s="51">
        <v>9.7507084013994702E-2</v>
      </c>
      <c r="P42" s="36">
        <v>0.153</v>
      </c>
      <c r="Q42" s="51">
        <v>3.3300000000000001E-3</v>
      </c>
      <c r="R42" s="50">
        <v>6.3900000000000004E-7</v>
      </c>
      <c r="S42" s="50">
        <v>2.6499999999999999E-4</v>
      </c>
      <c r="T42" s="51">
        <v>0.17399999999999999</v>
      </c>
      <c r="V42" s="38"/>
    </row>
    <row r="43" spans="2:22" x14ac:dyDescent="0.3">
      <c r="B43" s="52" t="s">
        <v>274</v>
      </c>
      <c r="C43" s="39" t="s">
        <v>275</v>
      </c>
      <c r="D43" s="37" t="s">
        <v>276</v>
      </c>
      <c r="E43" s="38" t="s">
        <v>277</v>
      </c>
      <c r="F43" s="69">
        <v>165635</v>
      </c>
      <c r="G43" s="37" t="s">
        <v>56</v>
      </c>
      <c r="H43" s="38" t="s">
        <v>69</v>
      </c>
      <c r="I43" s="37">
        <v>0.224</v>
      </c>
      <c r="J43" s="50">
        <v>1.4300000000000001E-4</v>
      </c>
      <c r="K43" s="51">
        <v>3.8300000000000001E-2</v>
      </c>
      <c r="L43" s="37">
        <v>-0.24</v>
      </c>
      <c r="M43" s="50">
        <v>5.3145472467264199E-8</v>
      </c>
      <c r="N43" s="37">
        <v>-1.7999999999999999E-2</v>
      </c>
      <c r="O43" s="51">
        <v>0.66380088418646799</v>
      </c>
      <c r="P43" s="36">
        <v>-0.22700000000000001</v>
      </c>
      <c r="Q43" s="51">
        <v>1.1800000000000001E-5</v>
      </c>
      <c r="R43" s="50">
        <v>2.5100000000000001E-6</v>
      </c>
      <c r="S43" s="50">
        <v>4.3499999999999997E-3</v>
      </c>
      <c r="T43" s="51">
        <v>7.3899999999999998E-12</v>
      </c>
      <c r="U43" s="37" t="s">
        <v>58</v>
      </c>
      <c r="V43" s="38" t="s">
        <v>59</v>
      </c>
    </row>
    <row r="44" spans="2:22" x14ac:dyDescent="0.3">
      <c r="B44" s="52" t="s">
        <v>278</v>
      </c>
      <c r="C44" s="39" t="s">
        <v>279</v>
      </c>
      <c r="D44" s="37" t="s">
        <v>280</v>
      </c>
      <c r="E44" s="38" t="s">
        <v>281</v>
      </c>
      <c r="F44" s="69">
        <v>31366</v>
      </c>
      <c r="G44" s="37" t="s">
        <v>64</v>
      </c>
      <c r="H44" s="38" t="s">
        <v>69</v>
      </c>
      <c r="I44" s="37">
        <v>-0.35299999999999998</v>
      </c>
      <c r="J44" s="50">
        <v>3.59E-4</v>
      </c>
      <c r="K44" s="51">
        <v>3.8399999999999997E-2</v>
      </c>
      <c r="L44" s="37">
        <v>0.32300000000000001</v>
      </c>
      <c r="M44" s="50">
        <v>5.4065843177575298E-5</v>
      </c>
      <c r="N44" s="37">
        <v>-3.3000000000000002E-2</v>
      </c>
      <c r="O44" s="51">
        <v>0.57053311862960698</v>
      </c>
      <c r="P44" s="36">
        <v>7.1999999999999995E-2</v>
      </c>
      <c r="Q44" s="51">
        <v>0.16800000000000001</v>
      </c>
      <c r="R44" s="50">
        <v>1.11E-5</v>
      </c>
      <c r="S44" s="50">
        <v>2.6900000000000001E-3</v>
      </c>
      <c r="T44" s="51">
        <v>4.9599999999999998E-14</v>
      </c>
      <c r="U44" s="37" t="s">
        <v>197</v>
      </c>
      <c r="V44" s="38" t="s">
        <v>198</v>
      </c>
    </row>
    <row r="45" spans="2:22" x14ac:dyDescent="0.3">
      <c r="B45" s="52" t="s">
        <v>282</v>
      </c>
      <c r="C45" s="39" t="s">
        <v>283</v>
      </c>
      <c r="D45" s="37" t="s">
        <v>284</v>
      </c>
      <c r="E45" s="38" t="s">
        <v>285</v>
      </c>
      <c r="F45" s="69">
        <v>70452</v>
      </c>
      <c r="G45" s="37" t="s">
        <v>64</v>
      </c>
      <c r="H45" s="38" t="s">
        <v>69</v>
      </c>
      <c r="I45" s="37">
        <v>-0.28999999999999998</v>
      </c>
      <c r="J45" s="50">
        <v>5.1499999999999998E-5</v>
      </c>
      <c r="K45" s="51">
        <v>3.85E-2</v>
      </c>
      <c r="L45" s="37">
        <v>0.34499999999999997</v>
      </c>
      <c r="M45" s="50">
        <v>1.3081310039630999E-6</v>
      </c>
      <c r="N45" s="37">
        <v>5.8000000000000003E-2</v>
      </c>
      <c r="O45" s="51">
        <v>0.101617648386853</v>
      </c>
      <c r="P45" s="36">
        <v>0.23300000000000001</v>
      </c>
      <c r="Q45" s="51">
        <v>6.63E-6</v>
      </c>
      <c r="R45" s="50">
        <v>1.7099999999999999E-5</v>
      </c>
      <c r="S45" s="50">
        <v>4.8399999999999997E-5</v>
      </c>
      <c r="T45" s="51">
        <v>3.5100000000000001E-3</v>
      </c>
      <c r="U45" s="37" t="s">
        <v>58</v>
      </c>
      <c r="V45" s="38" t="s">
        <v>59</v>
      </c>
    </row>
    <row r="46" spans="2:22" x14ac:dyDescent="0.3">
      <c r="B46" s="52" t="s">
        <v>239</v>
      </c>
      <c r="C46" s="39" t="s">
        <v>240</v>
      </c>
      <c r="D46" s="37" t="s">
        <v>286</v>
      </c>
      <c r="E46" s="38" t="s">
        <v>242</v>
      </c>
      <c r="F46" s="69">
        <v>57922</v>
      </c>
      <c r="G46" s="37" t="s">
        <v>243</v>
      </c>
      <c r="H46" s="38" t="s">
        <v>244</v>
      </c>
      <c r="I46" s="37">
        <v>-0.373</v>
      </c>
      <c r="J46" s="50">
        <v>9.1399999999999995E-7</v>
      </c>
      <c r="K46" s="51">
        <v>3.9100000000000002E-4</v>
      </c>
      <c r="L46" s="37">
        <v>0.19400000000000001</v>
      </c>
      <c r="M46" s="50">
        <v>8.1080314915027397E-4</v>
      </c>
      <c r="N46" s="37">
        <v>-0.17799999999999999</v>
      </c>
      <c r="O46" s="51">
        <v>1.5371871028890799E-4</v>
      </c>
      <c r="P46" s="36">
        <v>8.6999999999999994E-2</v>
      </c>
      <c r="Q46" s="51">
        <v>9.6699999999999994E-2</v>
      </c>
      <c r="R46" s="50">
        <v>2.69E-5</v>
      </c>
      <c r="S46" s="50">
        <v>1.4700000000000002E-11</v>
      </c>
      <c r="T46" s="51">
        <v>2.3800000000000002E-2</v>
      </c>
      <c r="V46" s="38"/>
    </row>
    <row r="47" spans="2:22" x14ac:dyDescent="0.3">
      <c r="B47" s="52" t="s">
        <v>177</v>
      </c>
      <c r="C47" s="39" t="s">
        <v>178</v>
      </c>
      <c r="D47" s="37" t="s">
        <v>287</v>
      </c>
      <c r="E47" s="38" t="s">
        <v>180</v>
      </c>
      <c r="F47" s="69">
        <v>103997</v>
      </c>
      <c r="H47" s="38"/>
      <c r="I47" s="37">
        <v>0.245</v>
      </c>
      <c r="J47" s="50">
        <v>1.6799999999999998E-5</v>
      </c>
      <c r="K47" s="51">
        <v>4.0399999999999998E-2</v>
      </c>
      <c r="L47" s="37">
        <v>3.2000000000000001E-2</v>
      </c>
      <c r="M47" s="50">
        <v>3.3102061824889797E-2</v>
      </c>
      <c r="N47" s="37">
        <v>0.182</v>
      </c>
      <c r="O47" s="51">
        <v>2.4323454914618702E-3</v>
      </c>
      <c r="P47" s="36">
        <v>0.121</v>
      </c>
      <c r="Q47" s="51">
        <v>2.0299999999999999E-2</v>
      </c>
      <c r="R47" s="50">
        <v>0.83099999999999996</v>
      </c>
      <c r="S47" s="50">
        <v>1.8500000000000001E-10</v>
      </c>
      <c r="T47" s="51">
        <v>6.1899999999999998E-4</v>
      </c>
      <c r="U47" s="37" t="s">
        <v>58</v>
      </c>
      <c r="V47" s="38" t="s">
        <v>59</v>
      </c>
    </row>
    <row r="48" spans="2:22" x14ac:dyDescent="0.3">
      <c r="B48" s="52" t="s">
        <v>288</v>
      </c>
      <c r="C48" s="39" t="s">
        <v>289</v>
      </c>
      <c r="D48" s="37" t="s">
        <v>290</v>
      </c>
      <c r="E48" s="38" t="s">
        <v>291</v>
      </c>
      <c r="F48" s="69">
        <v>338778</v>
      </c>
      <c r="G48" s="37" t="s">
        <v>64</v>
      </c>
      <c r="H48" s="38" t="s">
        <v>57</v>
      </c>
      <c r="I48" s="37">
        <v>0.32900000000000001</v>
      </c>
      <c r="J48" s="50">
        <v>7.0400000000000004E-5</v>
      </c>
      <c r="K48" s="51">
        <v>4.1399999999999999E-2</v>
      </c>
      <c r="L48" s="37">
        <v>7.8E-2</v>
      </c>
      <c r="M48" s="50">
        <v>0.169102511244413</v>
      </c>
      <c r="N48" s="37">
        <v>0.41399999999999998</v>
      </c>
      <c r="O48" s="51">
        <v>8.4175777459449806E-11</v>
      </c>
      <c r="P48" s="36">
        <v>0.314</v>
      </c>
      <c r="Q48" s="51">
        <v>9.8100000000000002E-10</v>
      </c>
      <c r="R48" s="50">
        <v>0.27500000000000002</v>
      </c>
      <c r="S48" s="50">
        <v>5.6199999999999997E-11</v>
      </c>
      <c r="T48" s="51">
        <v>0.95399999999999996</v>
      </c>
      <c r="U48" s="37" t="s">
        <v>58</v>
      </c>
      <c r="V48" s="38" t="s">
        <v>59</v>
      </c>
    </row>
    <row r="49" spans="2:22" x14ac:dyDescent="0.3">
      <c r="B49" s="52" t="s">
        <v>292</v>
      </c>
      <c r="C49" s="39" t="s">
        <v>293</v>
      </c>
      <c r="D49" s="37" t="s">
        <v>54</v>
      </c>
      <c r="E49" s="38" t="s">
        <v>294</v>
      </c>
      <c r="F49" s="69">
        <v>5469</v>
      </c>
      <c r="G49" s="37" t="s">
        <v>64</v>
      </c>
      <c r="H49" s="38" t="s">
        <v>57</v>
      </c>
      <c r="I49" s="37">
        <v>0.27600000000000002</v>
      </c>
      <c r="J49" s="50">
        <v>7.7700000000000002E-4</v>
      </c>
      <c r="K49" s="51">
        <v>4.1500000000000002E-2</v>
      </c>
      <c r="L49" s="37">
        <v>-4.1000000000000002E-2</v>
      </c>
      <c r="M49" s="50">
        <v>0.46164772512882501</v>
      </c>
      <c r="N49" s="37">
        <v>0.23699999999999999</v>
      </c>
      <c r="O49" s="51">
        <v>1.2829082287613101E-4</v>
      </c>
      <c r="P49" s="36">
        <v>0.13600000000000001</v>
      </c>
      <c r="Q49" s="51">
        <v>8.9999999999999993E-3</v>
      </c>
      <c r="R49" s="50">
        <v>2.3E-2</v>
      </c>
      <c r="S49" s="50">
        <v>0.253</v>
      </c>
      <c r="T49" s="51">
        <v>4.3200000000000002E-2</v>
      </c>
      <c r="U49" s="37" t="s">
        <v>58</v>
      </c>
      <c r="V49" s="38" t="s">
        <v>59</v>
      </c>
    </row>
    <row r="50" spans="2:22" x14ac:dyDescent="0.3">
      <c r="B50" s="52" t="s">
        <v>295</v>
      </c>
      <c r="C50" s="39" t="s">
        <v>296</v>
      </c>
      <c r="D50" s="37" t="s">
        <v>297</v>
      </c>
      <c r="E50" s="38" t="s">
        <v>298</v>
      </c>
      <c r="F50" s="69">
        <v>326703</v>
      </c>
      <c r="G50" s="37" t="s">
        <v>56</v>
      </c>
      <c r="H50" s="38" t="s">
        <v>69</v>
      </c>
      <c r="I50" s="37">
        <v>0.35599999999999998</v>
      </c>
      <c r="J50" s="50">
        <v>1.56E-4</v>
      </c>
      <c r="K50" s="51">
        <v>4.1700000000000001E-2</v>
      </c>
      <c r="L50" s="37">
        <v>-0.32300000000000001</v>
      </c>
      <c r="M50" s="50">
        <v>2.4538497749304598E-6</v>
      </c>
      <c r="N50" s="37">
        <v>0.03</v>
      </c>
      <c r="O50" s="51">
        <v>0.65216487758502095</v>
      </c>
      <c r="P50" s="36">
        <v>-0.22600000000000001</v>
      </c>
      <c r="Q50" s="51">
        <v>1.3200000000000001E-5</v>
      </c>
      <c r="R50" s="50">
        <v>0.92300000000000004</v>
      </c>
      <c r="S50" s="50">
        <v>1.52E-12</v>
      </c>
      <c r="T50" s="51">
        <v>5.8300000000000001E-6</v>
      </c>
      <c r="U50" s="37" t="s">
        <v>58</v>
      </c>
      <c r="V50" s="38" t="s">
        <v>59</v>
      </c>
    </row>
    <row r="51" spans="2:22" x14ac:dyDescent="0.3">
      <c r="B51" s="52" t="s">
        <v>299</v>
      </c>
      <c r="C51" s="39" t="s">
        <v>300</v>
      </c>
      <c r="D51" s="37" t="s">
        <v>301</v>
      </c>
      <c r="E51" s="38" t="s">
        <v>302</v>
      </c>
      <c r="F51" s="69">
        <v>2065</v>
      </c>
      <c r="G51" s="37" t="s">
        <v>64</v>
      </c>
      <c r="H51" s="38" t="s">
        <v>57</v>
      </c>
      <c r="I51" s="37">
        <v>5.2999999999999999E-2</v>
      </c>
      <c r="J51" s="50">
        <v>7.2300000000000005E-13</v>
      </c>
      <c r="K51" s="51">
        <v>4.2499999999999998E-10</v>
      </c>
      <c r="L51" s="37">
        <v>0</v>
      </c>
      <c r="M51" s="50">
        <v>0.216564634251837</v>
      </c>
      <c r="N51" s="37">
        <v>4.2999999999999997E-2</v>
      </c>
      <c r="O51" s="51">
        <v>5.7261025366273099E-4</v>
      </c>
      <c r="P51" s="36">
        <v>0.154</v>
      </c>
      <c r="Q51" s="51">
        <v>3.0999999999999999E-3</v>
      </c>
      <c r="R51" s="50">
        <v>0.92600000000000005</v>
      </c>
      <c r="S51" s="50">
        <v>7.6899999999999998E-3</v>
      </c>
      <c r="T51" s="51">
        <v>3.6900000000000002E-2</v>
      </c>
      <c r="V51" s="38"/>
    </row>
    <row r="52" spans="2:22" x14ac:dyDescent="0.3">
      <c r="B52" s="52" t="s">
        <v>303</v>
      </c>
      <c r="C52" s="39" t="s">
        <v>304</v>
      </c>
      <c r="D52" s="37" t="s">
        <v>276</v>
      </c>
      <c r="E52" s="38" t="s">
        <v>305</v>
      </c>
      <c r="F52" s="69">
        <v>40777</v>
      </c>
      <c r="G52" s="37" t="s">
        <v>64</v>
      </c>
      <c r="H52" s="38" t="s">
        <v>69</v>
      </c>
      <c r="I52" s="37">
        <v>-0.23799999999999999</v>
      </c>
      <c r="J52" s="50">
        <v>8.8599999999999999E-5</v>
      </c>
      <c r="K52" s="51">
        <v>4.2599999999999999E-2</v>
      </c>
      <c r="L52" s="37">
        <v>0.157</v>
      </c>
      <c r="M52" s="50">
        <v>5.1933716256114002E-5</v>
      </c>
      <c r="N52" s="37">
        <v>-8.3000000000000004E-2</v>
      </c>
      <c r="O52" s="51">
        <v>5.83731575182787E-2</v>
      </c>
      <c r="P52" s="36">
        <v>-8.0000000000000002E-3</v>
      </c>
      <c r="Q52" s="51">
        <v>0.88</v>
      </c>
      <c r="R52" s="50">
        <v>0.32</v>
      </c>
      <c r="S52" s="50">
        <v>4.3499999999999997E-3</v>
      </c>
      <c r="T52" s="51">
        <v>2.5499999999999999E-7</v>
      </c>
      <c r="U52" s="37" t="s">
        <v>58</v>
      </c>
      <c r="V52" s="38" t="s">
        <v>59</v>
      </c>
    </row>
    <row r="53" spans="2:22" x14ac:dyDescent="0.3">
      <c r="B53" s="52" t="s">
        <v>306</v>
      </c>
      <c r="C53" s="39" t="s">
        <v>307</v>
      </c>
      <c r="D53" s="37" t="s">
        <v>308</v>
      </c>
      <c r="E53" s="38" t="s">
        <v>309</v>
      </c>
      <c r="F53" s="69">
        <v>143927</v>
      </c>
      <c r="G53" s="37" t="s">
        <v>64</v>
      </c>
      <c r="H53" s="38" t="s">
        <v>57</v>
      </c>
      <c r="I53" s="37">
        <v>0.248</v>
      </c>
      <c r="J53" s="50">
        <v>4.0000000000000002E-4</v>
      </c>
      <c r="K53" s="51">
        <v>4.2700000000000002E-2</v>
      </c>
      <c r="L53" s="37">
        <v>7.2999999999999995E-2</v>
      </c>
      <c r="M53" s="50">
        <v>4.1069200002345201E-2</v>
      </c>
      <c r="N53" s="37">
        <v>0.24399999999999999</v>
      </c>
      <c r="O53" s="51">
        <v>6.8074600868373004E-4</v>
      </c>
      <c r="P53" s="36">
        <v>0.21</v>
      </c>
      <c r="Q53" s="51">
        <v>4.99E-5</v>
      </c>
      <c r="R53" s="50">
        <v>6.5899999999999998E-9</v>
      </c>
      <c r="S53" s="50">
        <v>2.2100000000000001E-4</v>
      </c>
      <c r="T53" s="51">
        <v>9.5799999999999995E-11</v>
      </c>
      <c r="V53" s="38"/>
    </row>
    <row r="54" spans="2:22" x14ac:dyDescent="0.3">
      <c r="B54" s="52" t="s">
        <v>310</v>
      </c>
      <c r="C54" s="39" t="s">
        <v>311</v>
      </c>
      <c r="D54" s="37" t="s">
        <v>290</v>
      </c>
      <c r="E54" s="38" t="s">
        <v>312</v>
      </c>
      <c r="F54" s="69">
        <v>48880</v>
      </c>
      <c r="G54" s="37" t="s">
        <v>64</v>
      </c>
      <c r="H54" s="38" t="s">
        <v>57</v>
      </c>
      <c r="I54" s="37">
        <v>0.159</v>
      </c>
      <c r="J54" s="50">
        <v>4.2999999999999999E-4</v>
      </c>
      <c r="K54" s="51">
        <v>4.5999999999999999E-2</v>
      </c>
      <c r="L54" s="37">
        <v>-5.0999999999999997E-2</v>
      </c>
      <c r="M54" s="50">
        <v>0.127651690518015</v>
      </c>
      <c r="N54" s="37">
        <v>0.108</v>
      </c>
      <c r="O54" s="51">
        <v>3.60728915993702E-4</v>
      </c>
      <c r="P54" s="36">
        <v>3.0000000000000001E-3</v>
      </c>
      <c r="Q54" s="51">
        <v>0.95599999999999996</v>
      </c>
      <c r="R54" s="50">
        <v>2.17E-10</v>
      </c>
      <c r="S54" s="50">
        <v>5.6199999999999997E-11</v>
      </c>
      <c r="T54" s="51">
        <v>7.9400000000000003E-9</v>
      </c>
      <c r="U54" s="37" t="s">
        <v>58</v>
      </c>
      <c r="V54" s="38" t="s">
        <v>59</v>
      </c>
    </row>
    <row r="55" spans="2:22" x14ac:dyDescent="0.3">
      <c r="B55" s="52" t="s">
        <v>313</v>
      </c>
      <c r="C55" s="39" t="s">
        <v>314</v>
      </c>
      <c r="D55" s="37" t="s">
        <v>315</v>
      </c>
      <c r="E55" s="38" t="s">
        <v>316</v>
      </c>
      <c r="F55" s="69">
        <v>-2873</v>
      </c>
      <c r="G55" s="37" t="s">
        <v>64</v>
      </c>
      <c r="H55" s="38" t="s">
        <v>57</v>
      </c>
      <c r="I55" s="37">
        <v>0.36399999999999999</v>
      </c>
      <c r="J55" s="50">
        <v>6.2899999999999997E-5</v>
      </c>
      <c r="K55" s="51">
        <v>4.7E-2</v>
      </c>
      <c r="L55" s="37">
        <v>0</v>
      </c>
      <c r="M55" s="50">
        <v>0.99977986868125202</v>
      </c>
      <c r="N55" s="37">
        <v>0.36799999999999999</v>
      </c>
      <c r="O55" s="51">
        <v>1.85175314748598E-6</v>
      </c>
      <c r="P55" s="36">
        <v>0.124</v>
      </c>
      <c r="Q55" s="51">
        <v>1.7600000000000001E-2</v>
      </c>
      <c r="R55" s="50">
        <v>9.9200000000000009E-10</v>
      </c>
      <c r="S55" s="50">
        <v>0.83</v>
      </c>
      <c r="T55" s="51">
        <v>0.247</v>
      </c>
      <c r="U55" s="37" t="s">
        <v>58</v>
      </c>
      <c r="V55" s="38" t="s">
        <v>59</v>
      </c>
    </row>
    <row r="56" spans="2:22" x14ac:dyDescent="0.3">
      <c r="B56" s="52" t="s">
        <v>317</v>
      </c>
      <c r="C56" s="39" t="s">
        <v>318</v>
      </c>
      <c r="D56" s="37" t="s">
        <v>319</v>
      </c>
      <c r="E56" s="38" t="s">
        <v>320</v>
      </c>
      <c r="F56" s="69">
        <v>-179709</v>
      </c>
      <c r="G56" s="37" t="s">
        <v>64</v>
      </c>
      <c r="H56" s="38" t="s">
        <v>69</v>
      </c>
      <c r="I56" s="37">
        <v>-0.23599999999999999</v>
      </c>
      <c r="J56" s="50">
        <v>3.1099999999999999E-6</v>
      </c>
      <c r="K56" s="51">
        <v>5.6499999999999996E-3</v>
      </c>
      <c r="L56" s="37">
        <v>0.23899999999999999</v>
      </c>
      <c r="M56" s="50">
        <v>4.6630095340560704E-9</v>
      </c>
      <c r="N56" s="37">
        <v>6.0000000000000001E-3</v>
      </c>
      <c r="O56" s="51">
        <v>0.85552277793264797</v>
      </c>
      <c r="P56" s="36">
        <v>0.312</v>
      </c>
      <c r="Q56" s="51">
        <v>1.2199999999999999E-9</v>
      </c>
      <c r="R56" s="50">
        <v>1.6799999999999999E-2</v>
      </c>
      <c r="S56" s="50">
        <v>0.59099999999999997</v>
      </c>
      <c r="T56" s="51">
        <v>0.53300000000000003</v>
      </c>
      <c r="U56" s="37" t="s">
        <v>58</v>
      </c>
      <c r="V56" s="38" t="s">
        <v>59</v>
      </c>
    </row>
    <row r="57" spans="2:22" x14ac:dyDescent="0.3">
      <c r="B57" s="52" t="s">
        <v>321</v>
      </c>
      <c r="C57" s="39" t="s">
        <v>322</v>
      </c>
      <c r="D57" s="37" t="s">
        <v>92</v>
      </c>
      <c r="E57" s="38" t="s">
        <v>323</v>
      </c>
      <c r="F57" s="69">
        <v>-57927</v>
      </c>
      <c r="H57" s="38"/>
      <c r="I57" s="37">
        <v>0.29699999999999999</v>
      </c>
      <c r="J57" s="50">
        <v>1.08E-5</v>
      </c>
      <c r="K57" s="51">
        <v>5.7499999999999999E-4</v>
      </c>
      <c r="L57" s="37">
        <v>-4.5999999999999999E-2</v>
      </c>
      <c r="M57" s="50">
        <v>2.9565155326240801E-2</v>
      </c>
      <c r="N57" s="37">
        <v>0.186</v>
      </c>
      <c r="O57" s="51">
        <v>7.4044180728720698E-3</v>
      </c>
      <c r="P57" s="36">
        <v>2.5000000000000001E-2</v>
      </c>
      <c r="Q57" s="51">
        <v>0.629</v>
      </c>
      <c r="R57" s="50">
        <v>1.6900000000000001E-5</v>
      </c>
      <c r="S57" s="50">
        <v>1.8399999999999999E-8</v>
      </c>
      <c r="T57" s="51">
        <v>2.24E-2</v>
      </c>
      <c r="V57" s="38"/>
    </row>
    <row r="58" spans="2:22" x14ac:dyDescent="0.3">
      <c r="B58" s="52" t="s">
        <v>324</v>
      </c>
      <c r="C58" s="39" t="s">
        <v>325</v>
      </c>
      <c r="D58" s="37" t="s">
        <v>225</v>
      </c>
      <c r="E58" s="38" t="s">
        <v>326</v>
      </c>
      <c r="F58" s="69">
        <v>-224124</v>
      </c>
      <c r="G58" s="37" t="s">
        <v>64</v>
      </c>
      <c r="H58" s="38" t="s">
        <v>69</v>
      </c>
      <c r="I58" s="37">
        <v>-0.255</v>
      </c>
      <c r="J58" s="50">
        <v>3.9799999999999999E-7</v>
      </c>
      <c r="K58" s="51">
        <v>6.3800000000000006E-5</v>
      </c>
      <c r="L58" s="37">
        <v>0.19500000000000001</v>
      </c>
      <c r="M58" s="50">
        <v>6.8137940949952695E-5</v>
      </c>
      <c r="N58" s="37">
        <v>-1.4E-2</v>
      </c>
      <c r="O58" s="51">
        <v>0.49163300806323201</v>
      </c>
      <c r="P58" s="36">
        <v>3.1E-2</v>
      </c>
      <c r="Q58" s="51">
        <v>0.55900000000000005</v>
      </c>
      <c r="R58" s="50">
        <v>1.5300000000000001E-9</v>
      </c>
      <c r="S58" s="50">
        <v>0.84699999999999998</v>
      </c>
      <c r="T58" s="51">
        <v>2.76E-2</v>
      </c>
      <c r="V58" s="38"/>
    </row>
    <row r="59" spans="2:22" x14ac:dyDescent="0.3">
      <c r="B59" s="56" t="s">
        <v>193</v>
      </c>
      <c r="C59" s="55" t="s">
        <v>194</v>
      </c>
      <c r="D59" s="42" t="s">
        <v>327</v>
      </c>
      <c r="E59" s="41" t="s">
        <v>196</v>
      </c>
      <c r="F59" s="71">
        <v>356285</v>
      </c>
      <c r="G59" s="42" t="s">
        <v>64</v>
      </c>
      <c r="H59" s="41" t="s">
        <v>69</v>
      </c>
      <c r="I59" s="42">
        <v>-0.26700000000000002</v>
      </c>
      <c r="J59" s="53">
        <v>3.4600000000000001E-5</v>
      </c>
      <c r="K59" s="54">
        <v>9.2399999999999999E-3</v>
      </c>
      <c r="L59" s="42">
        <v>0.17699999999999999</v>
      </c>
      <c r="M59" s="53">
        <v>9.5693298396426498E-8</v>
      </c>
      <c r="N59" s="42">
        <v>-5.2999999999999999E-2</v>
      </c>
      <c r="O59" s="54">
        <v>0.40446234195853797</v>
      </c>
      <c r="P59" s="40">
        <v>0.34899999999999998</v>
      </c>
      <c r="Q59" s="54">
        <v>7.5999999999999999E-12</v>
      </c>
      <c r="R59" s="53">
        <v>3.5599999999999998E-3</v>
      </c>
      <c r="S59" s="53">
        <v>0.23400000000000001</v>
      </c>
      <c r="T59" s="54">
        <v>2.3700000000000001E-3</v>
      </c>
      <c r="U59" s="42" t="s">
        <v>58</v>
      </c>
      <c r="V59" s="41" t="s">
        <v>59</v>
      </c>
    </row>
  </sheetData>
  <mergeCells count="7">
    <mergeCell ref="U3:V3"/>
    <mergeCell ref="B3:E3"/>
    <mergeCell ref="F3:H3"/>
    <mergeCell ref="I3:K3"/>
    <mergeCell ref="L3:O3"/>
    <mergeCell ref="P3:Q3"/>
    <mergeCell ref="R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F57AB-7463-447A-80ED-5D533780DA41}">
  <dimension ref="B1:W51"/>
  <sheetViews>
    <sheetView workbookViewId="0">
      <selection activeCell="C8" sqref="C8"/>
    </sheetView>
  </sheetViews>
  <sheetFormatPr defaultRowHeight="14.4" x14ac:dyDescent="0.3"/>
  <cols>
    <col min="1" max="1" width="4.44140625" customWidth="1"/>
    <col min="2" max="2" width="11.77734375" style="37" customWidth="1"/>
    <col min="3" max="3" width="16.109375" style="37" customWidth="1"/>
    <col min="4" max="4" width="8.88671875" style="37"/>
    <col min="5" max="5" width="14" style="37" customWidth="1"/>
    <col min="6" max="20" width="8.88671875" style="37"/>
    <col min="21" max="21" width="12.88671875" style="37" customWidth="1"/>
    <col min="22" max="22" width="10" style="37" customWidth="1"/>
    <col min="23" max="23" width="39" style="37" customWidth="1"/>
  </cols>
  <sheetData>
    <row r="1" spans="2:23" x14ac:dyDescent="0.3">
      <c r="B1" s="65" t="s">
        <v>905</v>
      </c>
    </row>
    <row r="2" spans="2:23" x14ac:dyDescent="0.3">
      <c r="B2" s="65"/>
    </row>
    <row r="3" spans="2:23" x14ac:dyDescent="0.3">
      <c r="B3" s="90" t="s">
        <v>29</v>
      </c>
      <c r="C3" s="91"/>
      <c r="D3" s="91"/>
      <c r="E3" s="92"/>
      <c r="F3" s="93" t="s">
        <v>30</v>
      </c>
      <c r="G3" s="94"/>
      <c r="H3" s="94"/>
      <c r="I3" s="95"/>
      <c r="J3" s="90" t="s">
        <v>31</v>
      </c>
      <c r="K3" s="91"/>
      <c r="L3" s="92"/>
      <c r="M3" s="90" t="s">
        <v>32</v>
      </c>
      <c r="N3" s="91"/>
      <c r="O3" s="91"/>
      <c r="P3" s="92"/>
      <c r="Q3" s="90" t="s">
        <v>33</v>
      </c>
      <c r="R3" s="92"/>
      <c r="S3" s="90" t="s">
        <v>901</v>
      </c>
      <c r="T3" s="91"/>
      <c r="U3" s="92"/>
      <c r="V3" s="90" t="s">
        <v>34</v>
      </c>
      <c r="W3" s="92"/>
    </row>
    <row r="4" spans="2:23" x14ac:dyDescent="0.3">
      <c r="B4" s="40" t="s">
        <v>35</v>
      </c>
      <c r="C4" s="42" t="s">
        <v>36</v>
      </c>
      <c r="D4" s="42" t="s">
        <v>37</v>
      </c>
      <c r="E4" s="41" t="s">
        <v>38</v>
      </c>
      <c r="F4" s="74" t="s">
        <v>39</v>
      </c>
      <c r="G4" s="42" t="s">
        <v>328</v>
      </c>
      <c r="H4" s="42" t="s">
        <v>40</v>
      </c>
      <c r="I4" s="41" t="s">
        <v>41</v>
      </c>
      <c r="J4" s="40" t="s">
        <v>42</v>
      </c>
      <c r="K4" s="42" t="s">
        <v>43</v>
      </c>
      <c r="L4" s="41" t="s">
        <v>44</v>
      </c>
      <c r="M4" s="40" t="s">
        <v>45</v>
      </c>
      <c r="N4" s="42" t="s">
        <v>46</v>
      </c>
      <c r="O4" s="42" t="s">
        <v>47</v>
      </c>
      <c r="P4" s="42" t="s">
        <v>48</v>
      </c>
      <c r="Q4" s="40" t="s">
        <v>49</v>
      </c>
      <c r="R4" s="41" t="s">
        <v>43</v>
      </c>
      <c r="S4" s="40" t="s">
        <v>902</v>
      </c>
      <c r="T4" s="42" t="s">
        <v>37</v>
      </c>
      <c r="U4" s="66" t="s">
        <v>903</v>
      </c>
      <c r="V4" s="40" t="s">
        <v>50</v>
      </c>
      <c r="W4" s="41" t="s">
        <v>51</v>
      </c>
    </row>
    <row r="5" spans="2:23" x14ac:dyDescent="0.3">
      <c r="B5" s="43" t="s">
        <v>329</v>
      </c>
      <c r="C5" s="44" t="s">
        <v>330</v>
      </c>
      <c r="D5" s="44" t="s">
        <v>331</v>
      </c>
      <c r="E5" s="45" t="s">
        <v>323</v>
      </c>
      <c r="F5" s="67">
        <v>28663</v>
      </c>
      <c r="G5" s="44" t="s">
        <v>332</v>
      </c>
      <c r="H5" s="44"/>
      <c r="I5" s="45"/>
      <c r="J5" s="44">
        <v>0.33900000000000002</v>
      </c>
      <c r="K5" s="75">
        <v>0</v>
      </c>
      <c r="L5" s="68">
        <v>0</v>
      </c>
      <c r="M5" s="44">
        <v>-0.01</v>
      </c>
      <c r="N5" s="44">
        <v>0.269374877877813</v>
      </c>
      <c r="O5" s="44">
        <v>0.11</v>
      </c>
      <c r="P5" s="45">
        <v>3.8178976611886503E-2</v>
      </c>
      <c r="Q5" s="44">
        <v>-9.5000000000000001E-2</v>
      </c>
      <c r="R5" s="47">
        <v>6.7900000000000002E-2</v>
      </c>
      <c r="S5" s="46">
        <v>4.7800000000000002E-4</v>
      </c>
      <c r="T5" s="46">
        <v>1.01E-7</v>
      </c>
      <c r="U5" s="47">
        <v>2.24E-2</v>
      </c>
      <c r="V5" s="44"/>
      <c r="W5" s="45"/>
    </row>
    <row r="6" spans="2:23" x14ac:dyDescent="0.3">
      <c r="B6" s="36" t="s">
        <v>329</v>
      </c>
      <c r="C6" s="37" t="s">
        <v>330</v>
      </c>
      <c r="D6" s="37" t="s">
        <v>333</v>
      </c>
      <c r="E6" s="38" t="s">
        <v>323</v>
      </c>
      <c r="F6" s="69">
        <v>28663</v>
      </c>
      <c r="G6" s="37" t="s">
        <v>332</v>
      </c>
      <c r="I6" s="38"/>
      <c r="J6" s="37">
        <v>0.33700000000000002</v>
      </c>
      <c r="K6" s="76">
        <v>0</v>
      </c>
      <c r="L6" s="70">
        <v>0</v>
      </c>
      <c r="M6" s="37">
        <v>-0.01</v>
      </c>
      <c r="N6" s="37">
        <v>0.276011082794485</v>
      </c>
      <c r="O6" s="37">
        <v>0.11899999999999999</v>
      </c>
      <c r="P6" s="38">
        <v>2.6936532867253098E-2</v>
      </c>
      <c r="Q6" s="37">
        <v>-8.4000000000000005E-2</v>
      </c>
      <c r="R6" s="51">
        <v>0.107</v>
      </c>
      <c r="S6" s="50">
        <v>4.7800000000000002E-4</v>
      </c>
      <c r="T6" s="50">
        <v>0.67100000000000004</v>
      </c>
      <c r="U6" s="51">
        <v>2.24E-2</v>
      </c>
      <c r="V6" s="37" t="s">
        <v>58</v>
      </c>
      <c r="W6" s="38" t="s">
        <v>59</v>
      </c>
    </row>
    <row r="7" spans="2:23" x14ac:dyDescent="0.3">
      <c r="B7" s="36" t="s">
        <v>334</v>
      </c>
      <c r="C7" s="37" t="s">
        <v>335</v>
      </c>
      <c r="D7" s="37" t="s">
        <v>333</v>
      </c>
      <c r="E7" s="38" t="s">
        <v>323</v>
      </c>
      <c r="F7" s="69">
        <v>28650</v>
      </c>
      <c r="G7" s="37" t="s">
        <v>332</v>
      </c>
      <c r="I7" s="38"/>
      <c r="J7" s="37">
        <v>0.33</v>
      </c>
      <c r="K7" s="76">
        <v>0</v>
      </c>
      <c r="L7" s="70">
        <v>0</v>
      </c>
      <c r="M7" s="37">
        <v>-7.0000000000000001E-3</v>
      </c>
      <c r="N7" s="37">
        <v>0.42770855843119998</v>
      </c>
      <c r="O7" s="37">
        <v>6.5000000000000002E-2</v>
      </c>
      <c r="P7" s="38">
        <v>0.231119419802572</v>
      </c>
      <c r="Q7" s="37">
        <v>-8.4000000000000005E-2</v>
      </c>
      <c r="R7" s="51">
        <v>0.107</v>
      </c>
      <c r="S7" s="50">
        <v>2.15E-3</v>
      </c>
      <c r="T7" s="50">
        <v>0.67100000000000004</v>
      </c>
      <c r="U7" s="51">
        <v>2.24E-2</v>
      </c>
      <c r="V7" s="37" t="s">
        <v>58</v>
      </c>
      <c r="W7" s="38" t="s">
        <v>59</v>
      </c>
    </row>
    <row r="8" spans="2:23" x14ac:dyDescent="0.3">
      <c r="B8" s="36" t="s">
        <v>336</v>
      </c>
      <c r="C8" s="37" t="s">
        <v>337</v>
      </c>
      <c r="D8" s="37" t="s">
        <v>331</v>
      </c>
      <c r="E8" s="38" t="s">
        <v>323</v>
      </c>
      <c r="F8" s="69">
        <v>29019</v>
      </c>
      <c r="G8" s="37" t="s">
        <v>332</v>
      </c>
      <c r="I8" s="38"/>
      <c r="J8" s="37">
        <v>0.309</v>
      </c>
      <c r="K8" s="76">
        <v>0</v>
      </c>
      <c r="L8" s="70">
        <v>0</v>
      </c>
      <c r="M8" s="37">
        <v>-1.7000000000000001E-2</v>
      </c>
      <c r="N8" s="37">
        <v>7.6276164991997603E-2</v>
      </c>
      <c r="O8" s="37">
        <v>6.5000000000000002E-2</v>
      </c>
      <c r="P8" s="38">
        <v>0.204970186935308</v>
      </c>
      <c r="Q8" s="37">
        <v>-9.5000000000000001E-2</v>
      </c>
      <c r="R8" s="51">
        <v>6.7900000000000002E-2</v>
      </c>
      <c r="S8" s="50">
        <v>2.7499999999999998E-3</v>
      </c>
      <c r="T8" s="50">
        <v>1.01E-7</v>
      </c>
      <c r="U8" s="51">
        <v>2.24E-2</v>
      </c>
      <c r="W8" s="38"/>
    </row>
    <row r="9" spans="2:23" x14ac:dyDescent="0.3">
      <c r="B9" s="36" t="s">
        <v>338</v>
      </c>
      <c r="C9" s="37" t="s">
        <v>339</v>
      </c>
      <c r="D9" s="37" t="s">
        <v>341</v>
      </c>
      <c r="E9" s="38" t="s">
        <v>340</v>
      </c>
      <c r="F9" s="69">
        <v>137536</v>
      </c>
      <c r="G9" s="37" t="s">
        <v>332</v>
      </c>
      <c r="H9" s="37" t="s">
        <v>64</v>
      </c>
      <c r="I9" s="38" t="s">
        <v>69</v>
      </c>
      <c r="J9" s="37">
        <v>-0.22900000000000001</v>
      </c>
      <c r="K9" s="50">
        <v>3.2499999999999997E-5</v>
      </c>
      <c r="L9" s="70">
        <v>0</v>
      </c>
      <c r="M9" s="37">
        <v>0.34499999999999997</v>
      </c>
      <c r="N9" s="50">
        <v>4.1300296516055798E-14</v>
      </c>
      <c r="O9" s="37">
        <v>0.11799999999999999</v>
      </c>
      <c r="P9" s="38">
        <v>2.1023519829046502E-3</v>
      </c>
      <c r="Q9" s="37">
        <v>0.53300000000000003</v>
      </c>
      <c r="R9" s="51">
        <v>0</v>
      </c>
      <c r="S9" s="50">
        <v>1.06E-10</v>
      </c>
      <c r="T9" s="50">
        <v>2.1599999999999999E-4</v>
      </c>
      <c r="U9" s="51">
        <v>2.53E-7</v>
      </c>
      <c r="V9" s="37" t="s">
        <v>58</v>
      </c>
      <c r="W9" s="38" t="s">
        <v>59</v>
      </c>
    </row>
    <row r="10" spans="2:23" x14ac:dyDescent="0.3">
      <c r="B10" s="36" t="s">
        <v>342</v>
      </c>
      <c r="C10" s="37" t="s">
        <v>343</v>
      </c>
      <c r="D10" s="37" t="s">
        <v>333</v>
      </c>
      <c r="E10" s="38" t="s">
        <v>323</v>
      </c>
      <c r="F10" s="69">
        <v>28812</v>
      </c>
      <c r="G10" s="37" t="s">
        <v>332</v>
      </c>
      <c r="I10" s="38"/>
      <c r="J10" s="37">
        <v>0.32800000000000001</v>
      </c>
      <c r="K10" s="50">
        <v>3.79E-13</v>
      </c>
      <c r="L10" s="51">
        <v>1.01E-9</v>
      </c>
      <c r="M10" s="37">
        <v>-2.4E-2</v>
      </c>
      <c r="N10" s="37">
        <v>2.5212740349895599E-2</v>
      </c>
      <c r="O10" s="37">
        <v>8.4000000000000005E-2</v>
      </c>
      <c r="P10" s="38">
        <v>0.135957486714328</v>
      </c>
      <c r="Q10" s="37">
        <v>-8.4000000000000005E-2</v>
      </c>
      <c r="R10" s="51">
        <v>0.107</v>
      </c>
      <c r="S10" s="50">
        <v>2.9799999999999998E-4</v>
      </c>
      <c r="T10" s="50">
        <v>0.67100000000000004</v>
      </c>
      <c r="U10" s="51">
        <v>2.24E-2</v>
      </c>
      <c r="V10" s="37" t="s">
        <v>58</v>
      </c>
      <c r="W10" s="38" t="s">
        <v>59</v>
      </c>
    </row>
    <row r="11" spans="2:23" x14ac:dyDescent="0.3">
      <c r="B11" s="36" t="s">
        <v>344</v>
      </c>
      <c r="C11" s="37" t="s">
        <v>345</v>
      </c>
      <c r="D11" s="37" t="s">
        <v>347</v>
      </c>
      <c r="E11" s="38" t="s">
        <v>346</v>
      </c>
      <c r="F11" s="69">
        <v>869335</v>
      </c>
      <c r="G11" s="37" t="s">
        <v>332</v>
      </c>
      <c r="H11" s="37" t="s">
        <v>64</v>
      </c>
      <c r="I11" s="38" t="s">
        <v>57</v>
      </c>
      <c r="J11" s="37">
        <v>0.42699999999999999</v>
      </c>
      <c r="K11" s="50">
        <v>9.9399999999999997E-6</v>
      </c>
      <c r="L11" s="51">
        <v>1.14E-2</v>
      </c>
      <c r="M11" s="37">
        <v>-8.2000000000000003E-2</v>
      </c>
      <c r="N11" s="37">
        <v>5.3484904242974099E-2</v>
      </c>
      <c r="O11" s="37">
        <v>0.31900000000000001</v>
      </c>
      <c r="P11" s="38">
        <v>2.4131431474305699E-4</v>
      </c>
      <c r="Q11" s="37">
        <v>4.3999999999999997E-2</v>
      </c>
      <c r="R11" s="51">
        <v>0.40200000000000002</v>
      </c>
      <c r="S11" s="50">
        <v>6.4999999999999994E-5</v>
      </c>
      <c r="T11" s="50">
        <v>3.6899999999999999E-13</v>
      </c>
      <c r="U11" s="51">
        <v>6.1800000000000001E-2</v>
      </c>
      <c r="V11" s="37" t="s">
        <v>58</v>
      </c>
      <c r="W11" s="38" t="s">
        <v>59</v>
      </c>
    </row>
    <row r="12" spans="2:23" x14ac:dyDescent="0.3">
      <c r="B12" s="36" t="s">
        <v>348</v>
      </c>
      <c r="C12" s="37" t="s">
        <v>349</v>
      </c>
      <c r="D12" s="37" t="s">
        <v>331</v>
      </c>
      <c r="E12" s="38" t="s">
        <v>323</v>
      </c>
      <c r="F12" s="69">
        <v>28908</v>
      </c>
      <c r="G12" s="37" t="s">
        <v>332</v>
      </c>
      <c r="H12" s="37" t="s">
        <v>64</v>
      </c>
      <c r="I12" s="38" t="s">
        <v>57</v>
      </c>
      <c r="J12" s="37">
        <v>0.34</v>
      </c>
      <c r="K12" s="50">
        <v>4.4400000000000002E-16</v>
      </c>
      <c r="L12" s="51">
        <v>1.18E-12</v>
      </c>
      <c r="M12" s="37">
        <v>-1.4999999999999999E-2</v>
      </c>
      <c r="N12" s="37">
        <v>9.7343379375811806E-2</v>
      </c>
      <c r="O12" s="37">
        <v>0.182</v>
      </c>
      <c r="P12" s="38">
        <v>9.5527778081860902E-4</v>
      </c>
      <c r="Q12" s="37">
        <v>-9.5000000000000001E-2</v>
      </c>
      <c r="R12" s="51">
        <v>6.7900000000000002E-2</v>
      </c>
      <c r="S12" s="50">
        <v>8.1300000000000001E-3</v>
      </c>
      <c r="T12" s="50">
        <v>1.01E-7</v>
      </c>
      <c r="U12" s="51">
        <v>2.24E-2</v>
      </c>
      <c r="W12" s="38"/>
    </row>
    <row r="13" spans="2:23" x14ac:dyDescent="0.3">
      <c r="B13" s="36" t="s">
        <v>350</v>
      </c>
      <c r="C13" s="37" t="s">
        <v>351</v>
      </c>
      <c r="D13" s="37" t="s">
        <v>331</v>
      </c>
      <c r="E13" s="38" t="s">
        <v>323</v>
      </c>
      <c r="F13" s="69">
        <v>28757</v>
      </c>
      <c r="G13" s="37" t="s">
        <v>332</v>
      </c>
      <c r="H13" s="37" t="s">
        <v>64</v>
      </c>
      <c r="I13" s="38" t="s">
        <v>57</v>
      </c>
      <c r="J13" s="37">
        <v>0.32800000000000001</v>
      </c>
      <c r="K13" s="50">
        <v>4.4400000000000002E-16</v>
      </c>
      <c r="L13" s="51">
        <v>1.18E-12</v>
      </c>
      <c r="M13" s="37">
        <v>-1.2E-2</v>
      </c>
      <c r="N13" s="37">
        <v>0.16829111516624401</v>
      </c>
      <c r="O13" s="37">
        <v>0.19700000000000001</v>
      </c>
      <c r="P13" s="38">
        <v>3.1082402664806002E-4</v>
      </c>
      <c r="Q13" s="37">
        <v>-9.5000000000000001E-2</v>
      </c>
      <c r="R13" s="51">
        <v>6.7900000000000002E-2</v>
      </c>
      <c r="S13" s="50">
        <v>1.1900000000000001E-4</v>
      </c>
      <c r="T13" s="50">
        <v>1.01E-7</v>
      </c>
      <c r="U13" s="51">
        <v>2.24E-2</v>
      </c>
      <c r="W13" s="38"/>
    </row>
    <row r="14" spans="2:23" x14ac:dyDescent="0.3">
      <c r="B14" s="36" t="s">
        <v>122</v>
      </c>
      <c r="C14" s="37" t="s">
        <v>123</v>
      </c>
      <c r="D14" s="37" t="s">
        <v>124</v>
      </c>
      <c r="E14" s="38" t="s">
        <v>125</v>
      </c>
      <c r="F14" s="69">
        <v>354</v>
      </c>
      <c r="G14" s="37" t="s">
        <v>332</v>
      </c>
      <c r="H14" s="37" t="s">
        <v>64</v>
      </c>
      <c r="I14" s="38" t="s">
        <v>57</v>
      </c>
      <c r="J14" s="37">
        <v>9.0999999999999998E-2</v>
      </c>
      <c r="K14" s="50">
        <v>3.3300000000000003E-5</v>
      </c>
      <c r="L14" s="51">
        <v>1.2699999999999999E-2</v>
      </c>
      <c r="M14" s="37">
        <v>7.0000000000000001E-3</v>
      </c>
      <c r="N14" s="37">
        <v>0.71600962186801098</v>
      </c>
      <c r="O14" s="37">
        <v>8.4000000000000005E-2</v>
      </c>
      <c r="P14" s="51">
        <v>6.4605654159777298E-11</v>
      </c>
      <c r="Q14" s="37">
        <v>0.182</v>
      </c>
      <c r="R14" s="51">
        <v>4.7800000000000002E-4</v>
      </c>
      <c r="S14" s="50">
        <v>1.63E-4</v>
      </c>
      <c r="T14" s="50">
        <v>2.6499999999999999E-4</v>
      </c>
      <c r="U14" s="51">
        <v>0.56299999999999994</v>
      </c>
      <c r="W14" s="38"/>
    </row>
    <row r="15" spans="2:23" x14ac:dyDescent="0.3">
      <c r="B15" s="36" t="s">
        <v>344</v>
      </c>
      <c r="C15" s="37" t="s">
        <v>345</v>
      </c>
      <c r="D15" s="37" t="s">
        <v>352</v>
      </c>
      <c r="E15" s="38" t="s">
        <v>346</v>
      </c>
      <c r="F15" s="69">
        <v>869335</v>
      </c>
      <c r="G15" s="37" t="s">
        <v>332</v>
      </c>
      <c r="H15" s="37" t="s">
        <v>64</v>
      </c>
      <c r="I15" s="38" t="s">
        <v>57</v>
      </c>
      <c r="J15" s="37">
        <v>0.42299999999999999</v>
      </c>
      <c r="K15" s="50">
        <v>1.2E-5</v>
      </c>
      <c r="L15" s="51">
        <v>1.37E-2</v>
      </c>
      <c r="M15" s="37">
        <v>-8.1000000000000003E-2</v>
      </c>
      <c r="N15" s="37">
        <v>5.48025595766388E-2</v>
      </c>
      <c r="O15" s="37">
        <v>0.318</v>
      </c>
      <c r="P15" s="38">
        <v>2.9054773070069699E-4</v>
      </c>
      <c r="Q15" s="37">
        <v>4.2999999999999997E-2</v>
      </c>
      <c r="R15" s="51">
        <v>0.41399999999999998</v>
      </c>
      <c r="S15" s="50">
        <v>6.4999999999999994E-5</v>
      </c>
      <c r="T15" s="50">
        <v>7.6100000000000001E-2</v>
      </c>
      <c r="U15" s="51">
        <v>6.1800000000000001E-2</v>
      </c>
      <c r="W15" s="38"/>
    </row>
    <row r="16" spans="2:23" x14ac:dyDescent="0.3">
      <c r="B16" s="36" t="s">
        <v>344</v>
      </c>
      <c r="C16" s="37" t="s">
        <v>345</v>
      </c>
      <c r="D16" s="37" t="s">
        <v>353</v>
      </c>
      <c r="E16" s="38" t="s">
        <v>346</v>
      </c>
      <c r="F16" s="69">
        <v>869335</v>
      </c>
      <c r="G16" s="37" t="s">
        <v>332</v>
      </c>
      <c r="H16" s="37" t="s">
        <v>64</v>
      </c>
      <c r="I16" s="38" t="s">
        <v>57</v>
      </c>
      <c r="J16" s="37">
        <v>0.42199999999999999</v>
      </c>
      <c r="K16" s="50">
        <v>1.27E-5</v>
      </c>
      <c r="L16" s="51">
        <v>1.37E-2</v>
      </c>
      <c r="M16" s="37">
        <v>-8.3000000000000004E-2</v>
      </c>
      <c r="N16" s="37">
        <v>5.0468171439035099E-2</v>
      </c>
      <c r="O16" s="37">
        <v>0.314</v>
      </c>
      <c r="P16" s="38">
        <v>3.2230322803861199E-4</v>
      </c>
      <c r="Q16" s="37">
        <v>4.1000000000000002E-2</v>
      </c>
      <c r="R16" s="51">
        <v>0.43099999999999999</v>
      </c>
      <c r="S16" s="50">
        <v>6.4999999999999994E-5</v>
      </c>
      <c r="T16" s="50">
        <v>0.29099999999999998</v>
      </c>
      <c r="U16" s="51">
        <v>6.1800000000000001E-2</v>
      </c>
      <c r="V16" s="37" t="s">
        <v>58</v>
      </c>
      <c r="W16" s="38" t="s">
        <v>59</v>
      </c>
    </row>
    <row r="17" spans="2:23" x14ac:dyDescent="0.3">
      <c r="B17" s="36" t="s">
        <v>344</v>
      </c>
      <c r="C17" s="37" t="s">
        <v>345</v>
      </c>
      <c r="D17" s="37" t="s">
        <v>354</v>
      </c>
      <c r="E17" s="38" t="s">
        <v>346</v>
      </c>
      <c r="F17" s="69">
        <v>869335</v>
      </c>
      <c r="G17" s="37" t="s">
        <v>332</v>
      </c>
      <c r="H17" s="37" t="s">
        <v>56</v>
      </c>
      <c r="I17" s="38" t="s">
        <v>57</v>
      </c>
      <c r="J17" s="37">
        <v>-0.41599999999999998</v>
      </c>
      <c r="K17" s="50">
        <v>1.6200000000000001E-5</v>
      </c>
      <c r="L17" s="51">
        <v>1.37E-2</v>
      </c>
      <c r="M17" s="37">
        <v>8.3000000000000004E-2</v>
      </c>
      <c r="N17" s="37">
        <v>4.9986212533374499E-2</v>
      </c>
      <c r="O17" s="37">
        <v>-0.309</v>
      </c>
      <c r="P17" s="38">
        <v>3.89970750479751E-4</v>
      </c>
      <c r="Q17" s="37">
        <v>-4.1000000000000002E-2</v>
      </c>
      <c r="R17" s="51">
        <v>0.43</v>
      </c>
      <c r="S17" s="50">
        <v>6.4999999999999994E-5</v>
      </c>
      <c r="T17" s="50">
        <v>1.7800000000000001E-12</v>
      </c>
      <c r="U17" s="51">
        <v>6.1800000000000001E-2</v>
      </c>
      <c r="V17" s="37" t="s">
        <v>58</v>
      </c>
      <c r="W17" s="38" t="s">
        <v>59</v>
      </c>
    </row>
    <row r="18" spans="2:23" x14ac:dyDescent="0.3">
      <c r="B18" s="36" t="s">
        <v>355</v>
      </c>
      <c r="C18" s="37" t="s">
        <v>356</v>
      </c>
      <c r="D18" s="37" t="s">
        <v>331</v>
      </c>
      <c r="E18" s="38" t="s">
        <v>323</v>
      </c>
      <c r="F18" s="69">
        <v>28774</v>
      </c>
      <c r="G18" s="37" t="s">
        <v>332</v>
      </c>
      <c r="I18" s="38"/>
      <c r="J18" s="37">
        <v>0.318</v>
      </c>
      <c r="K18" s="50">
        <v>5.3100000000000002E-14</v>
      </c>
      <c r="L18" s="51">
        <v>1.42E-10</v>
      </c>
      <c r="M18" s="37">
        <v>-1.2999999999999999E-2</v>
      </c>
      <c r="N18" s="37">
        <v>0.15420483564460299</v>
      </c>
      <c r="O18" s="37">
        <v>0.161</v>
      </c>
      <c r="P18" s="38">
        <v>2.7572400564255298E-3</v>
      </c>
      <c r="Q18" s="37">
        <v>-9.5000000000000001E-2</v>
      </c>
      <c r="R18" s="51">
        <v>6.7900000000000002E-2</v>
      </c>
      <c r="S18" s="50">
        <v>2.0599999999999999E-5</v>
      </c>
      <c r="T18" s="50">
        <v>1.01E-7</v>
      </c>
      <c r="U18" s="51">
        <v>2.24E-2</v>
      </c>
      <c r="W18" s="38"/>
    </row>
    <row r="19" spans="2:23" x14ac:dyDescent="0.3">
      <c r="B19" s="36" t="s">
        <v>348</v>
      </c>
      <c r="C19" s="37" t="s">
        <v>349</v>
      </c>
      <c r="D19" s="37" t="s">
        <v>357</v>
      </c>
      <c r="E19" s="38" t="s">
        <v>323</v>
      </c>
      <c r="F19" s="69">
        <v>28908</v>
      </c>
      <c r="G19" s="37" t="s">
        <v>332</v>
      </c>
      <c r="H19" s="37" t="s">
        <v>64</v>
      </c>
      <c r="I19" s="38" t="s">
        <v>57</v>
      </c>
      <c r="J19" s="37">
        <v>0.26700000000000002</v>
      </c>
      <c r="K19" s="50">
        <v>6.2400000000000002E-10</v>
      </c>
      <c r="L19" s="51">
        <v>1.4300000000000001E-6</v>
      </c>
      <c r="M19" s="37">
        <v>-0.01</v>
      </c>
      <c r="N19" s="37">
        <v>0.24380171142705101</v>
      </c>
      <c r="O19" s="37">
        <v>0.187</v>
      </c>
      <c r="P19" s="38">
        <v>2.7826365344130199E-4</v>
      </c>
      <c r="Q19" s="37">
        <v>-5.7000000000000002E-2</v>
      </c>
      <c r="R19" s="51">
        <v>0.27600000000000002</v>
      </c>
      <c r="S19" s="50">
        <v>8.1300000000000001E-3</v>
      </c>
      <c r="T19" s="50">
        <v>1.47E-14</v>
      </c>
      <c r="U19" s="51">
        <v>2.24E-2</v>
      </c>
      <c r="V19" s="37" t="s">
        <v>58</v>
      </c>
      <c r="W19" s="38" t="s">
        <v>59</v>
      </c>
    </row>
    <row r="20" spans="2:23" x14ac:dyDescent="0.3">
      <c r="B20" s="36" t="s">
        <v>358</v>
      </c>
      <c r="C20" s="37" t="s">
        <v>359</v>
      </c>
      <c r="D20" s="37" t="s">
        <v>331</v>
      </c>
      <c r="E20" s="38" t="s">
        <v>323</v>
      </c>
      <c r="F20" s="69">
        <v>28634</v>
      </c>
      <c r="G20" s="37" t="s">
        <v>332</v>
      </c>
      <c r="I20" s="38"/>
      <c r="J20" s="37">
        <v>0.26900000000000002</v>
      </c>
      <c r="K20" s="50">
        <v>5.7499999999999998E-10</v>
      </c>
      <c r="L20" s="51">
        <v>1.53E-6</v>
      </c>
      <c r="M20" s="37">
        <v>-1.4E-2</v>
      </c>
      <c r="N20" s="37">
        <v>0.14048129504067899</v>
      </c>
      <c r="O20" s="37">
        <v>0.05</v>
      </c>
      <c r="P20" s="38">
        <v>0.34101571784714002</v>
      </c>
      <c r="Q20" s="37">
        <v>-9.5000000000000001E-2</v>
      </c>
      <c r="R20" s="51">
        <v>6.7900000000000002E-2</v>
      </c>
      <c r="S20" s="50">
        <v>9.7400000000000004E-4</v>
      </c>
      <c r="T20" s="50">
        <v>1.01E-7</v>
      </c>
      <c r="U20" s="51">
        <v>2.24E-2</v>
      </c>
      <c r="W20" s="38"/>
    </row>
    <row r="21" spans="2:23" x14ac:dyDescent="0.3">
      <c r="B21" s="36" t="s">
        <v>342</v>
      </c>
      <c r="C21" s="37" t="s">
        <v>343</v>
      </c>
      <c r="D21" s="37" t="s">
        <v>331</v>
      </c>
      <c r="E21" s="38" t="s">
        <v>323</v>
      </c>
      <c r="F21" s="69">
        <v>28812</v>
      </c>
      <c r="G21" s="37" t="s">
        <v>332</v>
      </c>
      <c r="I21" s="38"/>
      <c r="J21" s="37">
        <v>0.309</v>
      </c>
      <c r="K21" s="50">
        <v>5.9700000000000001E-14</v>
      </c>
      <c r="L21" s="51">
        <v>1.5899999999999999E-10</v>
      </c>
      <c r="M21" s="37">
        <v>-0.02</v>
      </c>
      <c r="N21" s="37">
        <v>3.59394889050699E-2</v>
      </c>
      <c r="O21" s="37">
        <v>0.10100000000000001</v>
      </c>
      <c r="P21" s="38">
        <v>5.8878743562734898E-2</v>
      </c>
      <c r="Q21" s="37">
        <v>-9.5000000000000001E-2</v>
      </c>
      <c r="R21" s="51">
        <v>6.7900000000000002E-2</v>
      </c>
      <c r="S21" s="50">
        <v>2.9799999999999998E-4</v>
      </c>
      <c r="T21" s="50">
        <v>1.01E-7</v>
      </c>
      <c r="U21" s="51">
        <v>2.24E-2</v>
      </c>
      <c r="W21" s="38"/>
    </row>
    <row r="22" spans="2:23" x14ac:dyDescent="0.3">
      <c r="B22" s="36" t="s">
        <v>348</v>
      </c>
      <c r="C22" s="37" t="s">
        <v>349</v>
      </c>
      <c r="D22" s="37" t="s">
        <v>333</v>
      </c>
      <c r="E22" s="38" t="s">
        <v>323</v>
      </c>
      <c r="F22" s="69">
        <v>28908</v>
      </c>
      <c r="G22" s="37" t="s">
        <v>332</v>
      </c>
      <c r="I22" s="38"/>
      <c r="J22" s="37">
        <v>0.32400000000000001</v>
      </c>
      <c r="K22" s="50">
        <v>6.2399999999999999E-11</v>
      </c>
      <c r="L22" s="51">
        <v>1.66E-7</v>
      </c>
      <c r="M22" s="37">
        <v>-1.4999999999999999E-2</v>
      </c>
      <c r="N22" s="37">
        <v>0.118673637310396</v>
      </c>
      <c r="O22" s="37">
        <v>0.17799999999999999</v>
      </c>
      <c r="P22" s="38">
        <v>3.5685450188043298E-3</v>
      </c>
      <c r="Q22" s="37">
        <v>-8.4000000000000005E-2</v>
      </c>
      <c r="R22" s="51">
        <v>0.107</v>
      </c>
      <c r="S22" s="50">
        <v>8.1300000000000001E-3</v>
      </c>
      <c r="T22" s="50">
        <v>0.67100000000000004</v>
      </c>
      <c r="U22" s="51">
        <v>2.24E-2</v>
      </c>
      <c r="V22" s="37" t="s">
        <v>58</v>
      </c>
      <c r="W22" s="38" t="s">
        <v>59</v>
      </c>
    </row>
    <row r="23" spans="2:23" x14ac:dyDescent="0.3">
      <c r="B23" s="36" t="s">
        <v>360</v>
      </c>
      <c r="C23" s="37" t="s">
        <v>361</v>
      </c>
      <c r="D23" s="37" t="s">
        <v>331</v>
      </c>
      <c r="E23" s="38" t="s">
        <v>323</v>
      </c>
      <c r="F23" s="69">
        <v>29023</v>
      </c>
      <c r="G23" s="37" t="s">
        <v>332</v>
      </c>
      <c r="I23" s="38"/>
      <c r="J23" s="37">
        <v>0.309</v>
      </c>
      <c r="K23" s="50">
        <v>6.6599999999999998E-16</v>
      </c>
      <c r="L23" s="51">
        <v>1.7800000000000001E-12</v>
      </c>
      <c r="M23" s="37">
        <v>-1.2E-2</v>
      </c>
      <c r="N23" s="37">
        <v>0.164072971995494</v>
      </c>
      <c r="O23" s="37">
        <v>5.1999999999999998E-2</v>
      </c>
      <c r="P23" s="38">
        <v>0.295836373923477</v>
      </c>
      <c r="Q23" s="37">
        <v>-9.5000000000000001E-2</v>
      </c>
      <c r="R23" s="51">
        <v>6.7900000000000002E-2</v>
      </c>
      <c r="S23" s="50">
        <v>8.6800000000000002E-3</v>
      </c>
      <c r="T23" s="50">
        <v>1.01E-7</v>
      </c>
      <c r="U23" s="51">
        <v>2.24E-2</v>
      </c>
      <c r="W23" s="38"/>
    </row>
    <row r="24" spans="2:23" x14ac:dyDescent="0.3">
      <c r="B24" s="36" t="s">
        <v>358</v>
      </c>
      <c r="C24" s="37" t="s">
        <v>359</v>
      </c>
      <c r="D24" s="37" t="s">
        <v>333</v>
      </c>
      <c r="E24" s="38" t="s">
        <v>323</v>
      </c>
      <c r="F24" s="69">
        <v>28634</v>
      </c>
      <c r="G24" s="37" t="s">
        <v>332</v>
      </c>
      <c r="I24" s="38"/>
      <c r="J24" s="37">
        <v>0.254</v>
      </c>
      <c r="K24" s="50">
        <v>8.0000000000000002E-8</v>
      </c>
      <c r="L24" s="51">
        <v>2.13E-4</v>
      </c>
      <c r="M24" s="37">
        <v>-1.7000000000000001E-2</v>
      </c>
      <c r="N24" s="37">
        <v>8.7993487035259693E-2</v>
      </c>
      <c r="O24" s="37">
        <v>5.3999999999999999E-2</v>
      </c>
      <c r="P24" s="38">
        <v>0.33401777730211002</v>
      </c>
      <c r="Q24" s="37">
        <v>-8.4000000000000005E-2</v>
      </c>
      <c r="R24" s="51">
        <v>0.107</v>
      </c>
      <c r="S24" s="50">
        <v>9.7400000000000004E-4</v>
      </c>
      <c r="T24" s="50">
        <v>0.67100000000000004</v>
      </c>
      <c r="U24" s="51">
        <v>2.24E-2</v>
      </c>
      <c r="V24" s="37" t="s">
        <v>58</v>
      </c>
      <c r="W24" s="38" t="s">
        <v>59</v>
      </c>
    </row>
    <row r="25" spans="2:23" x14ac:dyDescent="0.3">
      <c r="B25" s="36" t="s">
        <v>362</v>
      </c>
      <c r="C25" s="37" t="s">
        <v>363</v>
      </c>
      <c r="D25" s="37" t="s">
        <v>331</v>
      </c>
      <c r="E25" s="38" t="s">
        <v>323</v>
      </c>
      <c r="F25" s="69">
        <v>28771</v>
      </c>
      <c r="G25" s="37" t="s">
        <v>332</v>
      </c>
      <c r="I25" s="38"/>
      <c r="J25" s="37">
        <v>0.30299999999999999</v>
      </c>
      <c r="K25" s="50">
        <v>8.8800000000000003E-16</v>
      </c>
      <c r="L25" s="51">
        <v>2.3700000000000002E-12</v>
      </c>
      <c r="M25" s="37">
        <v>-1.7000000000000001E-2</v>
      </c>
      <c r="N25" s="37">
        <v>4.9085139872578898E-2</v>
      </c>
      <c r="O25" s="37">
        <v>0.16500000000000001</v>
      </c>
      <c r="P25" s="38">
        <v>1.5386684313814E-3</v>
      </c>
      <c r="Q25" s="37">
        <v>-9.5000000000000001E-2</v>
      </c>
      <c r="R25" s="51">
        <v>6.7900000000000002E-2</v>
      </c>
      <c r="S25" s="50">
        <v>1.33E-3</v>
      </c>
      <c r="T25" s="50">
        <v>1.01E-7</v>
      </c>
      <c r="U25" s="51">
        <v>2.24E-2</v>
      </c>
      <c r="W25" s="38"/>
    </row>
    <row r="26" spans="2:23" x14ac:dyDescent="0.3">
      <c r="B26" s="36" t="s">
        <v>336</v>
      </c>
      <c r="C26" s="37" t="s">
        <v>337</v>
      </c>
      <c r="D26" s="37" t="s">
        <v>357</v>
      </c>
      <c r="E26" s="38" t="s">
        <v>323</v>
      </c>
      <c r="F26" s="69">
        <v>29019</v>
      </c>
      <c r="G26" s="37" t="s">
        <v>332</v>
      </c>
      <c r="I26" s="38"/>
      <c r="J26" s="37">
        <v>0.25</v>
      </c>
      <c r="K26" s="50">
        <v>1.0599999999999999E-11</v>
      </c>
      <c r="L26" s="51">
        <v>2.4200000000000002E-8</v>
      </c>
      <c r="M26" s="37">
        <v>-0.01</v>
      </c>
      <c r="N26" s="37">
        <v>0.29213067935965498</v>
      </c>
      <c r="O26" s="37">
        <v>7.9000000000000001E-2</v>
      </c>
      <c r="P26" s="38">
        <v>8.7880518897319695E-2</v>
      </c>
      <c r="Q26" s="37">
        <v>-5.7000000000000002E-2</v>
      </c>
      <c r="R26" s="51">
        <v>0.27600000000000002</v>
      </c>
      <c r="S26" s="50">
        <v>2.7499999999999998E-3</v>
      </c>
      <c r="T26" s="50">
        <v>1.47E-14</v>
      </c>
      <c r="U26" s="51">
        <v>2.24E-2</v>
      </c>
      <c r="V26" s="37" t="s">
        <v>58</v>
      </c>
      <c r="W26" s="38" t="s">
        <v>59</v>
      </c>
    </row>
    <row r="27" spans="2:23" x14ac:dyDescent="0.3">
      <c r="B27" s="36" t="s">
        <v>364</v>
      </c>
      <c r="C27" s="37" t="s">
        <v>365</v>
      </c>
      <c r="D27" s="37" t="s">
        <v>333</v>
      </c>
      <c r="E27" s="38" t="s">
        <v>323</v>
      </c>
      <c r="F27" s="69">
        <v>28932</v>
      </c>
      <c r="G27" s="37" t="s">
        <v>332</v>
      </c>
      <c r="I27" s="38"/>
      <c r="J27" s="37">
        <v>0.30099999999999999</v>
      </c>
      <c r="K27" s="50">
        <v>9.2600000000000009E-13</v>
      </c>
      <c r="L27" s="51">
        <v>2.4699999999999999E-9</v>
      </c>
      <c r="M27" s="37">
        <v>-2.3E-2</v>
      </c>
      <c r="N27" s="37">
        <v>2.9765563630245399E-2</v>
      </c>
      <c r="O27" s="37">
        <v>0.14699999999999999</v>
      </c>
      <c r="P27" s="38">
        <v>4.3074701806360399E-3</v>
      </c>
      <c r="Q27" s="37">
        <v>-8.4000000000000005E-2</v>
      </c>
      <c r="R27" s="51">
        <v>0.107</v>
      </c>
      <c r="S27" s="50">
        <v>1.67E-3</v>
      </c>
      <c r="T27" s="50">
        <v>0.67100000000000004</v>
      </c>
      <c r="U27" s="51">
        <v>2.24E-2</v>
      </c>
      <c r="V27" s="37" t="s">
        <v>58</v>
      </c>
      <c r="W27" s="38" t="s">
        <v>59</v>
      </c>
    </row>
    <row r="28" spans="2:23" x14ac:dyDescent="0.3">
      <c r="B28" s="36" t="s">
        <v>355</v>
      </c>
      <c r="C28" s="37" t="s">
        <v>356</v>
      </c>
      <c r="D28" s="37" t="s">
        <v>333</v>
      </c>
      <c r="E28" s="38" t="s">
        <v>323</v>
      </c>
      <c r="F28" s="69">
        <v>28774</v>
      </c>
      <c r="G28" s="37" t="s">
        <v>332</v>
      </c>
      <c r="I28" s="38"/>
      <c r="J28" s="37">
        <v>0.30499999999999999</v>
      </c>
      <c r="K28" s="50">
        <v>9.8600000000000001E-11</v>
      </c>
      <c r="L28" s="51">
        <v>2.6300000000000001E-7</v>
      </c>
      <c r="M28" s="37">
        <v>-1.2999999999999999E-2</v>
      </c>
      <c r="N28" s="37">
        <v>0.180017077870084</v>
      </c>
      <c r="O28" s="37">
        <v>0.151</v>
      </c>
      <c r="P28" s="38">
        <v>8.0697461130683195E-3</v>
      </c>
      <c r="Q28" s="37">
        <v>-8.4000000000000005E-2</v>
      </c>
      <c r="R28" s="51">
        <v>0.107</v>
      </c>
      <c r="S28" s="50">
        <v>2.0599999999999999E-5</v>
      </c>
      <c r="T28" s="50">
        <v>0.67100000000000004</v>
      </c>
      <c r="U28" s="51">
        <v>2.24E-2</v>
      </c>
      <c r="V28" s="37" t="s">
        <v>58</v>
      </c>
      <c r="W28" s="38" t="s">
        <v>59</v>
      </c>
    </row>
    <row r="29" spans="2:23" x14ac:dyDescent="0.3">
      <c r="B29" s="36" t="s">
        <v>364</v>
      </c>
      <c r="C29" s="37" t="s">
        <v>365</v>
      </c>
      <c r="D29" s="37" t="s">
        <v>331</v>
      </c>
      <c r="E29" s="38" t="s">
        <v>323</v>
      </c>
      <c r="F29" s="69">
        <v>28932</v>
      </c>
      <c r="G29" s="37" t="s">
        <v>332</v>
      </c>
      <c r="I29" s="38"/>
      <c r="J29" s="37">
        <v>0.29699999999999999</v>
      </c>
      <c r="K29" s="50">
        <v>1.02E-14</v>
      </c>
      <c r="L29" s="51">
        <v>2.72E-11</v>
      </c>
      <c r="M29" s="37">
        <v>-0.02</v>
      </c>
      <c r="N29" s="37">
        <v>4.5597300193757302E-2</v>
      </c>
      <c r="O29" s="37">
        <v>0.152</v>
      </c>
      <c r="P29" s="38">
        <v>1.50940121453469E-3</v>
      </c>
      <c r="Q29" s="37">
        <v>-9.5000000000000001E-2</v>
      </c>
      <c r="R29" s="51">
        <v>6.7900000000000002E-2</v>
      </c>
      <c r="S29" s="50">
        <v>1.67E-3</v>
      </c>
      <c r="T29" s="50">
        <v>1.01E-7</v>
      </c>
      <c r="U29" s="51">
        <v>2.24E-2</v>
      </c>
      <c r="W29" s="38"/>
    </row>
    <row r="30" spans="2:23" x14ac:dyDescent="0.3">
      <c r="B30" s="36" t="s">
        <v>317</v>
      </c>
      <c r="C30" s="37" t="s">
        <v>318</v>
      </c>
      <c r="D30" s="37" t="s">
        <v>319</v>
      </c>
      <c r="E30" s="38" t="s">
        <v>320</v>
      </c>
      <c r="F30" s="69">
        <v>-179709</v>
      </c>
      <c r="G30" s="37" t="s">
        <v>332</v>
      </c>
      <c r="H30" s="37" t="s">
        <v>64</v>
      </c>
      <c r="I30" s="38" t="s">
        <v>69</v>
      </c>
      <c r="J30" s="37">
        <v>-0.23599999999999999</v>
      </c>
      <c r="K30" s="50">
        <v>3.1099999999999999E-6</v>
      </c>
      <c r="L30" s="51">
        <v>3.5599999999999998E-3</v>
      </c>
      <c r="M30" s="37">
        <v>0.23899999999999999</v>
      </c>
      <c r="N30" s="50">
        <v>4.6630095340560704E-9</v>
      </c>
      <c r="O30" s="37">
        <v>6.0000000000000001E-3</v>
      </c>
      <c r="P30" s="38">
        <v>0.85552277793264797</v>
      </c>
      <c r="Q30" s="37">
        <v>0.312</v>
      </c>
      <c r="R30" s="51">
        <v>1.2199999999999999E-9</v>
      </c>
      <c r="S30" s="50">
        <v>1.6799999999999999E-2</v>
      </c>
      <c r="T30" s="50">
        <v>0.59099999999999997</v>
      </c>
      <c r="U30" s="51">
        <v>0.53300000000000003</v>
      </c>
      <c r="V30" s="37" t="s">
        <v>58</v>
      </c>
      <c r="W30" s="38" t="s">
        <v>59</v>
      </c>
    </row>
    <row r="31" spans="2:23" x14ac:dyDescent="0.3">
      <c r="B31" s="36" t="s">
        <v>362</v>
      </c>
      <c r="C31" s="37" t="s">
        <v>363</v>
      </c>
      <c r="D31" s="37" t="s">
        <v>357</v>
      </c>
      <c r="E31" s="38" t="s">
        <v>323</v>
      </c>
      <c r="F31" s="69">
        <v>28771</v>
      </c>
      <c r="G31" s="37" t="s">
        <v>332</v>
      </c>
      <c r="I31" s="38"/>
      <c r="J31" s="37">
        <v>0.251</v>
      </c>
      <c r="K31" s="50">
        <v>1.56E-11</v>
      </c>
      <c r="L31" s="51">
        <v>3.5600000000000001E-8</v>
      </c>
      <c r="M31" s="37">
        <v>-1.2999999999999999E-2</v>
      </c>
      <c r="N31" s="37">
        <v>0.11618821538524</v>
      </c>
      <c r="O31" s="37">
        <v>0.153</v>
      </c>
      <c r="P31" s="38">
        <v>1.2984241696671901E-3</v>
      </c>
      <c r="Q31" s="37">
        <v>-5.7000000000000002E-2</v>
      </c>
      <c r="R31" s="51">
        <v>0.27600000000000002</v>
      </c>
      <c r="S31" s="50">
        <v>1.33E-3</v>
      </c>
      <c r="T31" s="50">
        <v>1.47E-14</v>
      </c>
      <c r="U31" s="51">
        <v>2.24E-2</v>
      </c>
      <c r="V31" s="37" t="s">
        <v>58</v>
      </c>
      <c r="W31" s="38" t="s">
        <v>59</v>
      </c>
    </row>
    <row r="32" spans="2:23" x14ac:dyDescent="0.3">
      <c r="B32" s="36" t="s">
        <v>336</v>
      </c>
      <c r="C32" s="37" t="s">
        <v>337</v>
      </c>
      <c r="D32" s="37" t="s">
        <v>333</v>
      </c>
      <c r="E32" s="38" t="s">
        <v>323</v>
      </c>
      <c r="F32" s="69">
        <v>29019</v>
      </c>
      <c r="G32" s="37" t="s">
        <v>332</v>
      </c>
      <c r="I32" s="38"/>
      <c r="J32" s="37">
        <v>0.29199999999999998</v>
      </c>
      <c r="K32" s="50">
        <v>1.3499999999999999E-12</v>
      </c>
      <c r="L32" s="51">
        <v>3.6100000000000001E-9</v>
      </c>
      <c r="M32" s="37">
        <v>-1.4999999999999999E-2</v>
      </c>
      <c r="N32" s="37">
        <v>0.13459449602516399</v>
      </c>
      <c r="O32" s="37">
        <v>5.8000000000000003E-2</v>
      </c>
      <c r="P32" s="38">
        <v>0.27681728617296197</v>
      </c>
      <c r="Q32" s="37">
        <v>-8.4000000000000005E-2</v>
      </c>
      <c r="R32" s="51">
        <v>0.107</v>
      </c>
      <c r="S32" s="50">
        <v>2.7499999999999998E-3</v>
      </c>
      <c r="T32" s="50">
        <v>0.67100000000000004</v>
      </c>
      <c r="U32" s="51">
        <v>2.24E-2</v>
      </c>
      <c r="V32" s="37" t="s">
        <v>58</v>
      </c>
      <c r="W32" s="38" t="s">
        <v>59</v>
      </c>
    </row>
    <row r="33" spans="2:23" x14ac:dyDescent="0.3">
      <c r="B33" s="36" t="s">
        <v>360</v>
      </c>
      <c r="C33" s="37" t="s">
        <v>361</v>
      </c>
      <c r="D33" s="37" t="s">
        <v>333</v>
      </c>
      <c r="E33" s="38" t="s">
        <v>323</v>
      </c>
      <c r="F33" s="69">
        <v>29023</v>
      </c>
      <c r="G33" s="37" t="s">
        <v>332</v>
      </c>
      <c r="I33" s="38"/>
      <c r="J33" s="37">
        <v>0.32300000000000001</v>
      </c>
      <c r="K33" s="50">
        <v>1.42E-14</v>
      </c>
      <c r="L33" s="51">
        <v>3.79E-11</v>
      </c>
      <c r="M33" s="37">
        <v>-0.01</v>
      </c>
      <c r="N33" s="37">
        <v>0.28620172727788201</v>
      </c>
      <c r="O33" s="37">
        <v>5.0999999999999997E-2</v>
      </c>
      <c r="P33" s="38">
        <v>0.34833698347407599</v>
      </c>
      <c r="Q33" s="37">
        <v>-8.4000000000000005E-2</v>
      </c>
      <c r="R33" s="51">
        <v>0.107</v>
      </c>
      <c r="S33" s="50">
        <v>8.6800000000000002E-3</v>
      </c>
      <c r="T33" s="50">
        <v>0.67100000000000004</v>
      </c>
      <c r="U33" s="51">
        <v>2.24E-2</v>
      </c>
      <c r="V33" s="37" t="s">
        <v>58</v>
      </c>
      <c r="W33" s="38" t="s">
        <v>59</v>
      </c>
    </row>
    <row r="34" spans="2:23" x14ac:dyDescent="0.3">
      <c r="B34" s="36" t="s">
        <v>362</v>
      </c>
      <c r="C34" s="37" t="s">
        <v>363</v>
      </c>
      <c r="D34" s="37" t="s">
        <v>333</v>
      </c>
      <c r="E34" s="38" t="s">
        <v>323</v>
      </c>
      <c r="F34" s="69">
        <v>28771</v>
      </c>
      <c r="G34" s="37" t="s">
        <v>332</v>
      </c>
      <c r="I34" s="38"/>
      <c r="J34" s="37">
        <v>0.32100000000000001</v>
      </c>
      <c r="K34" s="50">
        <v>1.7800000000000001E-15</v>
      </c>
      <c r="L34" s="51">
        <v>4.7400000000000004E-12</v>
      </c>
      <c r="M34" s="37">
        <v>-1.6E-2</v>
      </c>
      <c r="N34" s="37">
        <v>7.3323297793278702E-2</v>
      </c>
      <c r="O34" s="37">
        <v>0.16300000000000001</v>
      </c>
      <c r="P34" s="38">
        <v>3.25093454834469E-3</v>
      </c>
      <c r="Q34" s="37">
        <v>-8.4000000000000005E-2</v>
      </c>
      <c r="R34" s="51">
        <v>0.107</v>
      </c>
      <c r="S34" s="50">
        <v>1.33E-3</v>
      </c>
      <c r="T34" s="50">
        <v>0.67100000000000004</v>
      </c>
      <c r="U34" s="51">
        <v>2.24E-2</v>
      </c>
      <c r="V34" s="37" t="s">
        <v>58</v>
      </c>
      <c r="W34" s="38" t="s">
        <v>59</v>
      </c>
    </row>
    <row r="35" spans="2:23" x14ac:dyDescent="0.3">
      <c r="B35" s="36" t="s">
        <v>334</v>
      </c>
      <c r="C35" s="37" t="s">
        <v>335</v>
      </c>
      <c r="D35" s="37" t="s">
        <v>331</v>
      </c>
      <c r="E35" s="38" t="s">
        <v>323</v>
      </c>
      <c r="F35" s="69">
        <v>28650</v>
      </c>
      <c r="G35" s="37" t="s">
        <v>332</v>
      </c>
      <c r="I35" s="38"/>
      <c r="J35" s="37">
        <v>0.30499999999999999</v>
      </c>
      <c r="K35" s="50">
        <v>1.7800000000000001E-15</v>
      </c>
      <c r="L35" s="51">
        <v>4.7400000000000004E-12</v>
      </c>
      <c r="M35" s="37">
        <v>-7.0000000000000001E-3</v>
      </c>
      <c r="N35" s="37">
        <v>0.38251035841638997</v>
      </c>
      <c r="O35" s="37">
        <v>6.5000000000000002E-2</v>
      </c>
      <c r="P35" s="38">
        <v>0.222150601492488</v>
      </c>
      <c r="Q35" s="37">
        <v>-9.5000000000000001E-2</v>
      </c>
      <c r="R35" s="51">
        <v>6.7900000000000002E-2</v>
      </c>
      <c r="S35" s="50">
        <v>2.15E-3</v>
      </c>
      <c r="T35" s="50">
        <v>1.01E-7</v>
      </c>
      <c r="U35" s="51">
        <v>2.24E-2</v>
      </c>
      <c r="W35" s="38"/>
    </row>
    <row r="36" spans="2:23" x14ac:dyDescent="0.3">
      <c r="B36" s="36" t="s">
        <v>366</v>
      </c>
      <c r="C36" s="37" t="s">
        <v>367</v>
      </c>
      <c r="D36" s="37" t="s">
        <v>331</v>
      </c>
      <c r="E36" s="38" t="s">
        <v>323</v>
      </c>
      <c r="F36" s="69">
        <v>28869</v>
      </c>
      <c r="G36" s="37" t="s">
        <v>332</v>
      </c>
      <c r="I36" s="38"/>
      <c r="J36" s="37">
        <v>0.29399999999999998</v>
      </c>
      <c r="K36" s="50">
        <v>2.1699999999999998E-12</v>
      </c>
      <c r="L36" s="51">
        <v>5.7900000000000001E-9</v>
      </c>
      <c r="M36" s="37">
        <v>-1.7000000000000001E-2</v>
      </c>
      <c r="N36" s="37">
        <v>0.15359350025195301</v>
      </c>
      <c r="O36" s="37">
        <v>0.106</v>
      </c>
      <c r="P36" s="38">
        <v>3.4491354646037503E-2</v>
      </c>
      <c r="Q36" s="37">
        <v>-9.5000000000000001E-2</v>
      </c>
      <c r="R36" s="51">
        <v>6.7900000000000002E-2</v>
      </c>
      <c r="S36" s="50">
        <v>1.03E-4</v>
      </c>
      <c r="T36" s="50">
        <v>1.01E-7</v>
      </c>
      <c r="U36" s="51">
        <v>2.24E-2</v>
      </c>
      <c r="W36" s="38"/>
    </row>
    <row r="37" spans="2:23" x14ac:dyDescent="0.3">
      <c r="B37" s="36" t="s">
        <v>368</v>
      </c>
      <c r="C37" s="37" t="s">
        <v>369</v>
      </c>
      <c r="D37" s="37" t="s">
        <v>333</v>
      </c>
      <c r="E37" s="38" t="s">
        <v>323</v>
      </c>
      <c r="F37" s="69">
        <v>28920</v>
      </c>
      <c r="G37" s="37" t="s">
        <v>332</v>
      </c>
      <c r="I37" s="38"/>
      <c r="J37" s="37">
        <v>0.31</v>
      </c>
      <c r="K37" s="50">
        <v>2.2099999999999999E-8</v>
      </c>
      <c r="L37" s="51">
        <v>5.8900000000000002E-5</v>
      </c>
      <c r="M37" s="37">
        <v>-1.4E-2</v>
      </c>
      <c r="N37" s="37">
        <v>0.25865519399804598</v>
      </c>
      <c r="O37" s="37">
        <v>0.161</v>
      </c>
      <c r="P37" s="38">
        <v>1.20777336227009E-2</v>
      </c>
      <c r="Q37" s="37">
        <v>-8.4000000000000005E-2</v>
      </c>
      <c r="R37" s="51">
        <v>0.107</v>
      </c>
      <c r="S37" s="50">
        <v>1.0499999999999999E-3</v>
      </c>
      <c r="T37" s="50">
        <v>0.67100000000000004</v>
      </c>
      <c r="U37" s="51">
        <v>2.24E-2</v>
      </c>
      <c r="V37" s="37" t="s">
        <v>58</v>
      </c>
      <c r="W37" s="38" t="s">
        <v>59</v>
      </c>
    </row>
    <row r="38" spans="2:23" x14ac:dyDescent="0.3">
      <c r="B38" s="36" t="s">
        <v>355</v>
      </c>
      <c r="C38" s="37" t="s">
        <v>356</v>
      </c>
      <c r="D38" s="37" t="s">
        <v>357</v>
      </c>
      <c r="E38" s="38" t="s">
        <v>323</v>
      </c>
      <c r="F38" s="69">
        <v>28774</v>
      </c>
      <c r="G38" s="37" t="s">
        <v>332</v>
      </c>
      <c r="I38" s="38"/>
      <c r="J38" s="37">
        <v>0.249</v>
      </c>
      <c r="K38" s="50">
        <v>2.5699999999999999E-8</v>
      </c>
      <c r="L38" s="51">
        <v>5.8900000000000002E-5</v>
      </c>
      <c r="M38" s="37">
        <v>-8.9999999999999993E-3</v>
      </c>
      <c r="N38" s="37">
        <v>0.28336492131984897</v>
      </c>
      <c r="O38" s="37">
        <v>0.157</v>
      </c>
      <c r="P38" s="38">
        <v>1.76311966548792E-3</v>
      </c>
      <c r="Q38" s="37">
        <v>-5.7000000000000002E-2</v>
      </c>
      <c r="R38" s="51">
        <v>0.27600000000000002</v>
      </c>
      <c r="S38" s="50">
        <v>2.0599999999999999E-5</v>
      </c>
      <c r="T38" s="50">
        <v>1.47E-14</v>
      </c>
      <c r="U38" s="51">
        <v>2.24E-2</v>
      </c>
      <c r="V38" s="37" t="s">
        <v>58</v>
      </c>
      <c r="W38" s="38" t="s">
        <v>59</v>
      </c>
    </row>
    <row r="39" spans="2:23" x14ac:dyDescent="0.3">
      <c r="B39" s="36" t="s">
        <v>368</v>
      </c>
      <c r="C39" s="37" t="s">
        <v>369</v>
      </c>
      <c r="D39" s="37" t="s">
        <v>331</v>
      </c>
      <c r="E39" s="38" t="s">
        <v>323</v>
      </c>
      <c r="F39" s="69">
        <v>28920</v>
      </c>
      <c r="G39" s="37" t="s">
        <v>332</v>
      </c>
      <c r="I39" s="38"/>
      <c r="J39" s="37">
        <v>0.315</v>
      </c>
      <c r="K39" s="50">
        <v>2.3700000000000001E-10</v>
      </c>
      <c r="L39" s="51">
        <v>6.3300000000000002E-7</v>
      </c>
      <c r="M39" s="37">
        <v>-1.6E-2</v>
      </c>
      <c r="N39" s="37">
        <v>0.181880175296498</v>
      </c>
      <c r="O39" s="37">
        <v>0.17199999999999999</v>
      </c>
      <c r="P39" s="38">
        <v>3.7311345457493599E-3</v>
      </c>
      <c r="Q39" s="37">
        <v>-9.5000000000000001E-2</v>
      </c>
      <c r="R39" s="51">
        <v>6.7900000000000002E-2</v>
      </c>
      <c r="S39" s="50">
        <v>1.0499999999999999E-3</v>
      </c>
      <c r="T39" s="50">
        <v>1.01E-7</v>
      </c>
      <c r="U39" s="51">
        <v>2.24E-2</v>
      </c>
      <c r="W39" s="38"/>
    </row>
    <row r="40" spans="2:23" x14ac:dyDescent="0.3">
      <c r="B40" s="36" t="s">
        <v>329</v>
      </c>
      <c r="C40" s="37" t="s">
        <v>330</v>
      </c>
      <c r="D40" s="37" t="s">
        <v>357</v>
      </c>
      <c r="E40" s="38" t="s">
        <v>323</v>
      </c>
      <c r="F40" s="69">
        <v>28663</v>
      </c>
      <c r="G40" s="37" t="s">
        <v>332</v>
      </c>
      <c r="I40" s="38"/>
      <c r="J40" s="37">
        <v>0.252</v>
      </c>
      <c r="K40" s="50">
        <v>2.8100000000000001E-10</v>
      </c>
      <c r="L40" s="51">
        <v>6.4300000000000003E-7</v>
      </c>
      <c r="M40" s="37">
        <v>-4.0000000000000001E-3</v>
      </c>
      <c r="N40" s="37">
        <v>0.67797393886977098</v>
      </c>
      <c r="O40" s="37">
        <v>0.128</v>
      </c>
      <c r="P40" s="38">
        <v>6.7080004971675801E-3</v>
      </c>
      <c r="Q40" s="37">
        <v>-5.7000000000000002E-2</v>
      </c>
      <c r="R40" s="51">
        <v>0.27600000000000002</v>
      </c>
      <c r="S40" s="50">
        <v>4.7800000000000002E-4</v>
      </c>
      <c r="T40" s="50">
        <v>1.47E-14</v>
      </c>
      <c r="U40" s="51">
        <v>2.24E-2</v>
      </c>
      <c r="V40" s="37" t="s">
        <v>58</v>
      </c>
      <c r="W40" s="38" t="s">
        <v>59</v>
      </c>
    </row>
    <row r="41" spans="2:23" x14ac:dyDescent="0.3">
      <c r="B41" s="36" t="s">
        <v>366</v>
      </c>
      <c r="C41" s="37" t="s">
        <v>367</v>
      </c>
      <c r="D41" s="37" t="s">
        <v>333</v>
      </c>
      <c r="E41" s="38" t="s">
        <v>323</v>
      </c>
      <c r="F41" s="69">
        <v>28869</v>
      </c>
      <c r="G41" s="37" t="s">
        <v>332</v>
      </c>
      <c r="I41" s="38"/>
      <c r="J41" s="37">
        <v>0.26500000000000001</v>
      </c>
      <c r="K41" s="50">
        <v>2.5699999999999999E-8</v>
      </c>
      <c r="L41" s="51">
        <v>6.86E-5</v>
      </c>
      <c r="M41" s="37">
        <v>-1.4E-2</v>
      </c>
      <c r="N41" s="37">
        <v>0.27375814345607102</v>
      </c>
      <c r="O41" s="37">
        <v>9.9000000000000005E-2</v>
      </c>
      <c r="P41" s="38">
        <v>6.8492915046123495E-2</v>
      </c>
      <c r="Q41" s="37">
        <v>-8.4000000000000005E-2</v>
      </c>
      <c r="R41" s="51">
        <v>0.107</v>
      </c>
      <c r="S41" s="50">
        <v>1.03E-4</v>
      </c>
      <c r="T41" s="50">
        <v>0.67100000000000004</v>
      </c>
      <c r="U41" s="51">
        <v>2.24E-2</v>
      </c>
      <c r="V41" s="37" t="s">
        <v>58</v>
      </c>
      <c r="W41" s="38" t="s">
        <v>59</v>
      </c>
    </row>
    <row r="42" spans="2:23" x14ac:dyDescent="0.3">
      <c r="B42" s="36" t="s">
        <v>368</v>
      </c>
      <c r="C42" s="37" t="s">
        <v>369</v>
      </c>
      <c r="D42" s="37" t="s">
        <v>357</v>
      </c>
      <c r="E42" s="38" t="s">
        <v>323</v>
      </c>
      <c r="F42" s="69">
        <v>28920</v>
      </c>
      <c r="G42" s="37" t="s">
        <v>332</v>
      </c>
      <c r="I42" s="38"/>
      <c r="J42" s="37">
        <v>0.25</v>
      </c>
      <c r="K42" s="50">
        <v>3.3000000000000002E-7</v>
      </c>
      <c r="L42" s="51">
        <v>7.54E-4</v>
      </c>
      <c r="M42" s="37">
        <v>-1.0999999999999999E-2</v>
      </c>
      <c r="N42" s="37">
        <v>0.350782944223062</v>
      </c>
      <c r="O42" s="37">
        <v>0.16900000000000001</v>
      </c>
      <c r="P42" s="38">
        <v>1.96116911580146E-3</v>
      </c>
      <c r="Q42" s="37">
        <v>-5.7000000000000002E-2</v>
      </c>
      <c r="R42" s="51">
        <v>0.27600000000000002</v>
      </c>
      <c r="S42" s="50">
        <v>1.0499999999999999E-3</v>
      </c>
      <c r="T42" s="50">
        <v>1.47E-14</v>
      </c>
      <c r="U42" s="51">
        <v>2.24E-2</v>
      </c>
      <c r="V42" s="37" t="s">
        <v>58</v>
      </c>
      <c r="W42" s="38" t="s">
        <v>59</v>
      </c>
    </row>
    <row r="43" spans="2:23" x14ac:dyDescent="0.3">
      <c r="B43" s="36" t="s">
        <v>342</v>
      </c>
      <c r="C43" s="37" t="s">
        <v>343</v>
      </c>
      <c r="D43" s="37" t="s">
        <v>357</v>
      </c>
      <c r="E43" s="38" t="s">
        <v>323</v>
      </c>
      <c r="F43" s="69">
        <v>28812</v>
      </c>
      <c r="G43" s="37" t="s">
        <v>332</v>
      </c>
      <c r="I43" s="38"/>
      <c r="J43" s="37">
        <v>0.27400000000000002</v>
      </c>
      <c r="K43" s="50">
        <v>3.5199999999999999E-11</v>
      </c>
      <c r="L43" s="51">
        <v>8.0599999999999994E-8</v>
      </c>
      <c r="M43" s="37">
        <v>-1.4999999999999999E-2</v>
      </c>
      <c r="N43" s="37">
        <v>0.104147085885387</v>
      </c>
      <c r="O43" s="37">
        <v>0.10100000000000001</v>
      </c>
      <c r="P43" s="38">
        <v>4.5043051410409901E-2</v>
      </c>
      <c r="Q43" s="37">
        <v>-5.7000000000000002E-2</v>
      </c>
      <c r="R43" s="51">
        <v>0.27600000000000002</v>
      </c>
      <c r="S43" s="50">
        <v>2.9799999999999998E-4</v>
      </c>
      <c r="T43" s="50">
        <v>1.47E-14</v>
      </c>
      <c r="U43" s="51">
        <v>2.24E-2</v>
      </c>
      <c r="V43" s="37" t="s">
        <v>58</v>
      </c>
      <c r="W43" s="38" t="s">
        <v>59</v>
      </c>
    </row>
    <row r="44" spans="2:23" x14ac:dyDescent="0.3">
      <c r="B44" s="36" t="s">
        <v>350</v>
      </c>
      <c r="C44" s="37" t="s">
        <v>351</v>
      </c>
      <c r="D44" s="37" t="s">
        <v>333</v>
      </c>
      <c r="E44" s="38" t="s">
        <v>323</v>
      </c>
      <c r="F44" s="69">
        <v>28757</v>
      </c>
      <c r="G44" s="37" t="s">
        <v>332</v>
      </c>
      <c r="I44" s="38"/>
      <c r="J44" s="37">
        <v>0.32</v>
      </c>
      <c r="K44" s="50">
        <v>3.08E-13</v>
      </c>
      <c r="L44" s="51">
        <v>8.2099999999999996E-10</v>
      </c>
      <c r="M44" s="37">
        <v>-1.4E-2</v>
      </c>
      <c r="N44" s="37">
        <v>0.16191836195776901</v>
      </c>
      <c r="O44" s="37">
        <v>0.151</v>
      </c>
      <c r="P44" s="38">
        <v>8.3711140011231092E-3</v>
      </c>
      <c r="Q44" s="37">
        <v>-8.4000000000000005E-2</v>
      </c>
      <c r="R44" s="51">
        <v>0.107</v>
      </c>
      <c r="S44" s="50">
        <v>1.1900000000000001E-4</v>
      </c>
      <c r="T44" s="50">
        <v>0.67100000000000004</v>
      </c>
      <c r="U44" s="51">
        <v>2.24E-2</v>
      </c>
      <c r="V44" s="37" t="s">
        <v>58</v>
      </c>
      <c r="W44" s="38" t="s">
        <v>59</v>
      </c>
    </row>
    <row r="45" spans="2:23" x14ac:dyDescent="0.3">
      <c r="B45" s="36" t="s">
        <v>350</v>
      </c>
      <c r="C45" s="37" t="s">
        <v>351</v>
      </c>
      <c r="D45" s="37" t="s">
        <v>357</v>
      </c>
      <c r="E45" s="38" t="s">
        <v>323</v>
      </c>
      <c r="F45" s="69">
        <v>28757</v>
      </c>
      <c r="G45" s="37" t="s">
        <v>332</v>
      </c>
      <c r="H45" s="37" t="s">
        <v>64</v>
      </c>
      <c r="I45" s="38" t="s">
        <v>57</v>
      </c>
      <c r="J45" s="37">
        <v>0.25900000000000001</v>
      </c>
      <c r="K45" s="50">
        <v>3.6399999999999998E-11</v>
      </c>
      <c r="L45" s="51">
        <v>8.3299999999999998E-8</v>
      </c>
      <c r="M45" s="37">
        <v>-0.01</v>
      </c>
      <c r="N45" s="37">
        <v>0.214098819613362</v>
      </c>
      <c r="O45" s="37">
        <v>0.17100000000000001</v>
      </c>
      <c r="P45" s="38">
        <v>6.1869174529305404E-4</v>
      </c>
      <c r="Q45" s="37">
        <v>-5.7000000000000002E-2</v>
      </c>
      <c r="R45" s="51">
        <v>0.27600000000000002</v>
      </c>
      <c r="S45" s="50">
        <v>1.1900000000000001E-4</v>
      </c>
      <c r="T45" s="50">
        <v>1.47E-14</v>
      </c>
      <c r="U45" s="51">
        <v>2.24E-2</v>
      </c>
      <c r="V45" s="37" t="s">
        <v>58</v>
      </c>
      <c r="W45" s="38" t="s">
        <v>59</v>
      </c>
    </row>
    <row r="46" spans="2:23" x14ac:dyDescent="0.3">
      <c r="B46" s="36" t="s">
        <v>360</v>
      </c>
      <c r="C46" s="37" t="s">
        <v>361</v>
      </c>
      <c r="D46" s="37" t="s">
        <v>357</v>
      </c>
      <c r="E46" s="38" t="s">
        <v>323</v>
      </c>
      <c r="F46" s="69">
        <v>29023</v>
      </c>
      <c r="G46" s="37" t="s">
        <v>332</v>
      </c>
      <c r="I46" s="38"/>
      <c r="J46" s="37">
        <v>0.26200000000000001</v>
      </c>
      <c r="K46" s="50">
        <v>3.7E-12</v>
      </c>
      <c r="L46" s="51">
        <v>8.4599999999999993E-9</v>
      </c>
      <c r="M46" s="37">
        <v>-6.0000000000000001E-3</v>
      </c>
      <c r="N46" s="37">
        <v>0.494466467552581</v>
      </c>
      <c r="O46" s="37">
        <v>5.8999999999999997E-2</v>
      </c>
      <c r="P46" s="38">
        <v>0.19936632803686199</v>
      </c>
      <c r="Q46" s="37">
        <v>-5.7000000000000002E-2</v>
      </c>
      <c r="R46" s="51">
        <v>0.27600000000000002</v>
      </c>
      <c r="S46" s="50">
        <v>8.6800000000000002E-3</v>
      </c>
      <c r="T46" s="50">
        <v>1.47E-14</v>
      </c>
      <c r="U46" s="51">
        <v>2.24E-2</v>
      </c>
      <c r="V46" s="37" t="s">
        <v>58</v>
      </c>
      <c r="W46" s="38" t="s">
        <v>59</v>
      </c>
    </row>
    <row r="47" spans="2:23" x14ac:dyDescent="0.3">
      <c r="B47" s="36" t="s">
        <v>364</v>
      </c>
      <c r="C47" s="37" t="s">
        <v>365</v>
      </c>
      <c r="D47" s="37" t="s">
        <v>357</v>
      </c>
      <c r="E47" s="38" t="s">
        <v>323</v>
      </c>
      <c r="F47" s="69">
        <v>28932</v>
      </c>
      <c r="G47" s="37" t="s">
        <v>332</v>
      </c>
      <c r="H47" s="37" t="s">
        <v>64</v>
      </c>
      <c r="I47" s="38" t="s">
        <v>57</v>
      </c>
      <c r="J47" s="37">
        <v>0.23699999999999999</v>
      </c>
      <c r="K47" s="50">
        <v>3.74E-10</v>
      </c>
      <c r="L47" s="51">
        <v>8.5499999999999997E-7</v>
      </c>
      <c r="M47" s="37">
        <v>-1.4999999999999999E-2</v>
      </c>
      <c r="N47" s="37">
        <v>0.120813154876022</v>
      </c>
      <c r="O47" s="37">
        <v>0.14499999999999999</v>
      </c>
      <c r="P47" s="38">
        <v>6.4044170837540505E-4</v>
      </c>
      <c r="Q47" s="37">
        <v>-5.7000000000000002E-2</v>
      </c>
      <c r="R47" s="51">
        <v>0.27600000000000002</v>
      </c>
      <c r="S47" s="50">
        <v>1.67E-3</v>
      </c>
      <c r="T47" s="50">
        <v>1.47E-14</v>
      </c>
      <c r="U47" s="51">
        <v>2.24E-2</v>
      </c>
      <c r="V47" s="37" t="s">
        <v>58</v>
      </c>
      <c r="W47" s="38" t="s">
        <v>59</v>
      </c>
    </row>
    <row r="48" spans="2:23" x14ac:dyDescent="0.3">
      <c r="B48" s="36" t="s">
        <v>366</v>
      </c>
      <c r="C48" s="37" t="s">
        <v>367</v>
      </c>
      <c r="D48" s="37" t="s">
        <v>357</v>
      </c>
      <c r="E48" s="38" t="s">
        <v>323</v>
      </c>
      <c r="F48" s="69">
        <v>28869</v>
      </c>
      <c r="G48" s="37" t="s">
        <v>332</v>
      </c>
      <c r="I48" s="38"/>
      <c r="J48" s="37">
        <v>0.23300000000000001</v>
      </c>
      <c r="K48" s="50">
        <v>3.8700000000000002E-8</v>
      </c>
      <c r="L48" s="51">
        <v>8.8499999999999996E-5</v>
      </c>
      <c r="M48" s="37">
        <v>-8.0000000000000002E-3</v>
      </c>
      <c r="N48" s="37">
        <v>0.50342674530092002</v>
      </c>
      <c r="O48" s="37">
        <v>0.115</v>
      </c>
      <c r="P48" s="38">
        <v>1.44464502527843E-2</v>
      </c>
      <c r="Q48" s="37">
        <v>-5.7000000000000002E-2</v>
      </c>
      <c r="R48" s="51">
        <v>0.27600000000000002</v>
      </c>
      <c r="S48" s="50">
        <v>1.03E-4</v>
      </c>
      <c r="T48" s="50">
        <v>1.47E-14</v>
      </c>
      <c r="U48" s="51">
        <v>2.24E-2</v>
      </c>
      <c r="V48" s="37" t="s">
        <v>58</v>
      </c>
      <c r="W48" s="38" t="s">
        <v>59</v>
      </c>
    </row>
    <row r="49" spans="2:23" x14ac:dyDescent="0.3">
      <c r="B49" s="36" t="s">
        <v>77</v>
      </c>
      <c r="C49" s="37" t="s">
        <v>78</v>
      </c>
      <c r="D49" s="37" t="s">
        <v>79</v>
      </c>
      <c r="E49" s="38" t="s">
        <v>80</v>
      </c>
      <c r="F49" s="69">
        <v>-432</v>
      </c>
      <c r="G49" s="37" t="s">
        <v>332</v>
      </c>
      <c r="I49" s="38"/>
      <c r="J49" s="37">
        <v>0.318</v>
      </c>
      <c r="K49" s="50">
        <v>2.33E-9</v>
      </c>
      <c r="L49" s="51">
        <v>8.8800000000000001E-7</v>
      </c>
      <c r="M49" s="37">
        <v>-5.1999999999999998E-2</v>
      </c>
      <c r="N49" s="37">
        <v>2.7032099677373198E-3</v>
      </c>
      <c r="O49" s="37">
        <v>0.17199999999999999</v>
      </c>
      <c r="P49" s="38">
        <v>4.3393239554465397E-2</v>
      </c>
      <c r="Q49" s="37">
        <v>-3.7999999999999999E-2</v>
      </c>
      <c r="R49" s="51">
        <v>0.46200000000000002</v>
      </c>
      <c r="S49" s="50">
        <v>1.0200000000000001E-2</v>
      </c>
      <c r="T49" s="50">
        <v>0.52900000000000003</v>
      </c>
      <c r="U49" s="51">
        <v>0.434</v>
      </c>
      <c r="V49" s="37" t="s">
        <v>58</v>
      </c>
      <c r="W49" s="38" t="s">
        <v>59</v>
      </c>
    </row>
    <row r="50" spans="2:23" x14ac:dyDescent="0.3">
      <c r="B50" s="36" t="s">
        <v>334</v>
      </c>
      <c r="C50" s="37" t="s">
        <v>335</v>
      </c>
      <c r="D50" s="37" t="s">
        <v>357</v>
      </c>
      <c r="E50" s="38" t="s">
        <v>323</v>
      </c>
      <c r="F50" s="69">
        <v>28650</v>
      </c>
      <c r="G50" s="37" t="s">
        <v>332</v>
      </c>
      <c r="I50" s="38"/>
      <c r="J50" s="37">
        <v>0.25</v>
      </c>
      <c r="K50" s="50">
        <v>3.8999999999999999E-12</v>
      </c>
      <c r="L50" s="51">
        <v>8.91E-9</v>
      </c>
      <c r="M50" s="37">
        <v>-4.0000000000000001E-3</v>
      </c>
      <c r="N50" s="37">
        <v>0.65828669769187398</v>
      </c>
      <c r="O50" s="37">
        <v>8.5000000000000006E-2</v>
      </c>
      <c r="P50" s="38">
        <v>7.6009106207792096E-2</v>
      </c>
      <c r="Q50" s="37">
        <v>-5.7000000000000002E-2</v>
      </c>
      <c r="R50" s="51">
        <v>0.27600000000000002</v>
      </c>
      <c r="S50" s="50">
        <v>2.15E-3</v>
      </c>
      <c r="T50" s="50">
        <v>1.47E-14</v>
      </c>
      <c r="U50" s="51">
        <v>2.24E-2</v>
      </c>
      <c r="V50" s="37" t="s">
        <v>58</v>
      </c>
      <c r="W50" s="38" t="s">
        <v>59</v>
      </c>
    </row>
    <row r="51" spans="2:23" x14ac:dyDescent="0.3">
      <c r="B51" s="40" t="s">
        <v>358</v>
      </c>
      <c r="C51" s="42" t="s">
        <v>359</v>
      </c>
      <c r="D51" s="42" t="s">
        <v>357</v>
      </c>
      <c r="E51" s="41" t="s">
        <v>323</v>
      </c>
      <c r="F51" s="71">
        <v>28634</v>
      </c>
      <c r="G51" s="42" t="s">
        <v>332</v>
      </c>
      <c r="H51" s="42"/>
      <c r="I51" s="41"/>
      <c r="J51" s="42">
        <v>0.219</v>
      </c>
      <c r="K51" s="53">
        <v>4.08E-7</v>
      </c>
      <c r="L51" s="54">
        <v>9.3300000000000002E-4</v>
      </c>
      <c r="M51" s="42">
        <v>-8.9999999999999993E-3</v>
      </c>
      <c r="N51" s="42">
        <v>0.296381471822043</v>
      </c>
      <c r="O51" s="42">
        <v>6.4000000000000001E-2</v>
      </c>
      <c r="P51" s="41">
        <v>0.19849943704290801</v>
      </c>
      <c r="Q51" s="42">
        <v>-5.7000000000000002E-2</v>
      </c>
      <c r="R51" s="54">
        <v>0.27600000000000002</v>
      </c>
      <c r="S51" s="53">
        <v>9.7400000000000004E-4</v>
      </c>
      <c r="T51" s="53">
        <v>1.47E-14</v>
      </c>
      <c r="U51" s="54">
        <v>2.24E-2</v>
      </c>
      <c r="V51" s="42" t="s">
        <v>58</v>
      </c>
      <c r="W51" s="41" t="s">
        <v>59</v>
      </c>
    </row>
  </sheetData>
  <mergeCells count="7">
    <mergeCell ref="V3:W3"/>
    <mergeCell ref="B3:E3"/>
    <mergeCell ref="F3:I3"/>
    <mergeCell ref="J3:L3"/>
    <mergeCell ref="M3:P3"/>
    <mergeCell ref="Q3:R3"/>
    <mergeCell ref="S3: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6C236-A714-4762-BAB0-BB73AAF9375B}">
  <dimension ref="A1:H7"/>
  <sheetViews>
    <sheetView workbookViewId="0">
      <selection activeCell="E31" sqref="E31"/>
    </sheetView>
  </sheetViews>
  <sheetFormatPr defaultRowHeight="14.4" x14ac:dyDescent="0.3"/>
  <cols>
    <col min="1" max="1" width="5.77734375" style="10" customWidth="1"/>
    <col min="2" max="2" width="12.109375" style="9" customWidth="1"/>
    <col min="3" max="3" width="20.109375" style="9" customWidth="1"/>
    <col min="4" max="4" width="16.6640625" style="9" customWidth="1"/>
    <col min="5" max="5" width="8.88671875" style="9"/>
    <col min="6" max="8" width="8.88671875" style="10"/>
  </cols>
  <sheetData>
    <row r="1" spans="1:6" x14ac:dyDescent="0.3">
      <c r="A1" s="8"/>
      <c r="B1" s="8" t="s">
        <v>370</v>
      </c>
    </row>
    <row r="3" spans="1:6" x14ac:dyDescent="0.3">
      <c r="B3" s="10"/>
      <c r="D3" s="96" t="s">
        <v>371</v>
      </c>
      <c r="E3" s="96"/>
      <c r="F3" s="96"/>
    </row>
    <row r="4" spans="1:6" x14ac:dyDescent="0.3">
      <c r="B4" s="10"/>
      <c r="C4" s="19"/>
      <c r="D4" s="19" t="s">
        <v>69</v>
      </c>
      <c r="E4" s="20" t="s">
        <v>57</v>
      </c>
      <c r="F4" s="21" t="s">
        <v>244</v>
      </c>
    </row>
    <row r="5" spans="1:6" x14ac:dyDescent="0.3">
      <c r="B5" s="97" t="s">
        <v>372</v>
      </c>
      <c r="C5" s="22" t="s">
        <v>69</v>
      </c>
      <c r="D5" s="9">
        <v>1245</v>
      </c>
      <c r="E5" s="9">
        <v>22</v>
      </c>
      <c r="F5" s="23">
        <v>1</v>
      </c>
    </row>
    <row r="6" spans="1:6" x14ac:dyDescent="0.3">
      <c r="B6" s="97"/>
      <c r="C6" s="22" t="s">
        <v>57</v>
      </c>
      <c r="D6" s="9">
        <v>8</v>
      </c>
      <c r="E6" s="9">
        <v>1179</v>
      </c>
      <c r="F6" s="23">
        <v>3</v>
      </c>
    </row>
    <row r="7" spans="1:6" x14ac:dyDescent="0.3">
      <c r="B7" s="97"/>
      <c r="C7" s="24" t="s">
        <v>244</v>
      </c>
      <c r="D7" s="25">
        <v>2</v>
      </c>
      <c r="E7" s="25">
        <v>12</v>
      </c>
      <c r="F7" s="26">
        <v>0</v>
      </c>
    </row>
  </sheetData>
  <mergeCells count="2">
    <mergeCell ref="D3:F3"/>
    <mergeCell ref="B5:B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6BD23-5E76-4D8C-8CCA-EEAC0440EFC1}">
  <dimension ref="B2:W25"/>
  <sheetViews>
    <sheetView workbookViewId="0">
      <selection activeCell="D20" sqref="D20"/>
    </sheetView>
  </sheetViews>
  <sheetFormatPr defaultRowHeight="14.4" x14ac:dyDescent="0.3"/>
  <cols>
    <col min="1" max="1" width="5.109375" customWidth="1"/>
    <col min="2" max="2" width="8.88671875" style="2"/>
    <col min="3" max="3" width="15.88671875" style="2" customWidth="1"/>
    <col min="4" max="5" width="8.88671875" style="2"/>
    <col min="6" max="6" width="12.5546875" style="2" customWidth="1"/>
    <col min="7" max="21" width="8.88671875" style="2"/>
    <col min="22" max="22" width="10.5546875" style="2" customWidth="1"/>
    <col min="23" max="23" width="38.6640625" style="2" customWidth="1"/>
  </cols>
  <sheetData>
    <row r="2" spans="2:23" x14ac:dyDescent="0.3">
      <c r="B2" s="98" t="s">
        <v>909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</row>
    <row r="4" spans="2:23" x14ac:dyDescent="0.3">
      <c r="B4" s="90" t="s">
        <v>29</v>
      </c>
      <c r="C4" s="91"/>
      <c r="D4" s="91"/>
      <c r="E4" s="92"/>
      <c r="F4" s="90" t="s">
        <v>30</v>
      </c>
      <c r="G4" s="91"/>
      <c r="H4" s="92"/>
      <c r="I4" s="90" t="s">
        <v>31</v>
      </c>
      <c r="J4" s="91"/>
      <c r="K4" s="92"/>
      <c r="L4" s="90" t="s">
        <v>32</v>
      </c>
      <c r="M4" s="91"/>
      <c r="N4" s="91"/>
      <c r="O4" s="92"/>
      <c r="P4" s="90" t="s">
        <v>400</v>
      </c>
      <c r="Q4" s="91"/>
      <c r="R4" s="92"/>
      <c r="S4" s="90" t="s">
        <v>33</v>
      </c>
      <c r="T4" s="92"/>
      <c r="U4" s="77" t="s">
        <v>906</v>
      </c>
      <c r="V4" s="90" t="s">
        <v>34</v>
      </c>
      <c r="W4" s="92"/>
    </row>
    <row r="5" spans="2:23" x14ac:dyDescent="0.3">
      <c r="B5" s="40" t="s">
        <v>35</v>
      </c>
      <c r="C5" s="42" t="s">
        <v>36</v>
      </c>
      <c r="D5" s="42" t="s">
        <v>37</v>
      </c>
      <c r="E5" s="41" t="s">
        <v>38</v>
      </c>
      <c r="F5" s="40" t="s">
        <v>39</v>
      </c>
      <c r="G5" s="42" t="s">
        <v>40</v>
      </c>
      <c r="H5" s="41" t="s">
        <v>41</v>
      </c>
      <c r="I5" s="40" t="s">
        <v>42</v>
      </c>
      <c r="J5" s="42" t="s">
        <v>43</v>
      </c>
      <c r="K5" s="41" t="s">
        <v>44</v>
      </c>
      <c r="L5" s="40" t="s">
        <v>45</v>
      </c>
      <c r="M5" s="42" t="s">
        <v>46</v>
      </c>
      <c r="N5" s="42" t="s">
        <v>47</v>
      </c>
      <c r="O5" s="41" t="s">
        <v>48</v>
      </c>
      <c r="P5" s="82" t="s">
        <v>401</v>
      </c>
      <c r="Q5" s="82" t="s">
        <v>402</v>
      </c>
      <c r="R5" s="82" t="s">
        <v>403</v>
      </c>
      <c r="S5" s="40" t="s">
        <v>49</v>
      </c>
      <c r="T5" s="41" t="s">
        <v>43</v>
      </c>
      <c r="U5" s="83" t="s">
        <v>907</v>
      </c>
      <c r="V5" s="42" t="s">
        <v>50</v>
      </c>
      <c r="W5" s="41" t="s">
        <v>51</v>
      </c>
    </row>
    <row r="6" spans="2:23" x14ac:dyDescent="0.3">
      <c r="B6" s="36" t="s">
        <v>404</v>
      </c>
      <c r="C6" s="37" t="s">
        <v>405</v>
      </c>
      <c r="D6" s="37" t="s">
        <v>406</v>
      </c>
      <c r="E6" s="80" t="s">
        <v>407</v>
      </c>
      <c r="F6" s="69">
        <v>-132738</v>
      </c>
      <c r="G6" s="37" t="s">
        <v>243</v>
      </c>
      <c r="H6" s="80" t="s">
        <v>244</v>
      </c>
      <c r="I6" s="37">
        <v>-7.266</v>
      </c>
      <c r="J6" s="50">
        <v>3.03E-7</v>
      </c>
      <c r="K6" s="47">
        <v>7.7999999999999996E-3</v>
      </c>
      <c r="L6" s="37">
        <v>3.673</v>
      </c>
      <c r="M6" s="50">
        <v>2.3886178319254501E-4</v>
      </c>
      <c r="N6" s="37">
        <v>-3.7080000000000002</v>
      </c>
      <c r="O6" s="47">
        <v>2.34298529461441E-4</v>
      </c>
      <c r="P6" s="37"/>
      <c r="Q6" s="37"/>
      <c r="R6" s="80" t="s">
        <v>409</v>
      </c>
      <c r="S6" s="37">
        <v>-5.8000000000000003E-2</v>
      </c>
      <c r="T6" s="47">
        <v>0.182</v>
      </c>
      <c r="U6" s="80">
        <v>0</v>
      </c>
      <c r="V6" s="37" t="s">
        <v>58</v>
      </c>
      <c r="W6" s="38" t="s">
        <v>59</v>
      </c>
    </row>
    <row r="7" spans="2:23" x14ac:dyDescent="0.3">
      <c r="B7" s="36" t="s">
        <v>410</v>
      </c>
      <c r="C7" s="37" t="s">
        <v>411</v>
      </c>
      <c r="D7" s="37" t="s">
        <v>412</v>
      </c>
      <c r="E7" s="38" t="s">
        <v>413</v>
      </c>
      <c r="F7" s="69">
        <v>-8324</v>
      </c>
      <c r="G7" s="37" t="s">
        <v>56</v>
      </c>
      <c r="H7" s="38" t="s">
        <v>57</v>
      </c>
      <c r="I7" s="37">
        <v>-8.1219999999999999</v>
      </c>
      <c r="J7" s="50">
        <v>4.9200000000000001E-7</v>
      </c>
      <c r="K7" s="51">
        <v>9.1400000000000006E-3</v>
      </c>
      <c r="L7" s="37">
        <v>2.4289999999999998</v>
      </c>
      <c r="M7" s="50">
        <v>4.91249733631531E-2</v>
      </c>
      <c r="N7" s="37">
        <v>-5.5010000000000003</v>
      </c>
      <c r="O7" s="51">
        <v>2.3700393603220999E-7</v>
      </c>
      <c r="P7" s="37"/>
      <c r="Q7" s="37"/>
      <c r="R7" s="38" t="s">
        <v>414</v>
      </c>
      <c r="S7" s="37">
        <v>-4.3999999999999997E-2</v>
      </c>
      <c r="T7" s="51">
        <v>0.31</v>
      </c>
      <c r="U7" s="38">
        <v>0</v>
      </c>
      <c r="V7" s="37" t="s">
        <v>58</v>
      </c>
      <c r="W7" s="38" t="s">
        <v>59</v>
      </c>
    </row>
    <row r="8" spans="2:23" x14ac:dyDescent="0.3">
      <c r="B8" s="36" t="s">
        <v>415</v>
      </c>
      <c r="C8" s="37" t="s">
        <v>416</v>
      </c>
      <c r="D8" s="37" t="s">
        <v>417</v>
      </c>
      <c r="E8" s="38" t="s">
        <v>418</v>
      </c>
      <c r="F8" s="69">
        <v>115011</v>
      </c>
      <c r="G8" s="37" t="s">
        <v>64</v>
      </c>
      <c r="H8" s="38" t="s">
        <v>57</v>
      </c>
      <c r="I8" s="37">
        <v>4.383</v>
      </c>
      <c r="J8" s="50">
        <v>6.13E-7</v>
      </c>
      <c r="K8" s="51">
        <v>1.0200000000000001E-2</v>
      </c>
      <c r="L8" s="37">
        <v>-1.712</v>
      </c>
      <c r="M8" s="50">
        <v>1.07335209756334E-2</v>
      </c>
      <c r="N8" s="37">
        <v>2.5129999999999999</v>
      </c>
      <c r="O8" s="51">
        <v>9.0721710819252604E-6</v>
      </c>
      <c r="P8" s="37"/>
      <c r="Q8" s="37"/>
      <c r="R8" s="38" t="s">
        <v>414</v>
      </c>
      <c r="S8" s="37">
        <v>0.06</v>
      </c>
      <c r="T8" s="51">
        <v>0.16600000000000001</v>
      </c>
      <c r="U8" s="38">
        <v>0</v>
      </c>
      <c r="V8" s="37" t="s">
        <v>58</v>
      </c>
      <c r="W8" s="38" t="s">
        <v>59</v>
      </c>
    </row>
    <row r="9" spans="2:23" x14ac:dyDescent="0.3">
      <c r="B9" s="36" t="s">
        <v>419</v>
      </c>
      <c r="C9" s="37" t="s">
        <v>420</v>
      </c>
      <c r="D9" s="37" t="s">
        <v>421</v>
      </c>
      <c r="E9" s="38" t="s">
        <v>422</v>
      </c>
      <c r="F9" s="69">
        <v>-360887</v>
      </c>
      <c r="G9" s="37" t="s">
        <v>243</v>
      </c>
      <c r="H9" s="38" t="s">
        <v>244</v>
      </c>
      <c r="I9" s="37">
        <v>8.1199999999999992</v>
      </c>
      <c r="J9" s="50">
        <v>1.26E-6</v>
      </c>
      <c r="K9" s="51">
        <v>1.49E-2</v>
      </c>
      <c r="L9" s="37">
        <v>-4.1079999999999997</v>
      </c>
      <c r="M9" s="50">
        <v>4.8822083299482301E-4</v>
      </c>
      <c r="N9" s="37">
        <v>4.1130000000000004</v>
      </c>
      <c r="O9" s="51">
        <v>4.0328587543259097E-4</v>
      </c>
      <c r="P9" s="37" t="s">
        <v>423</v>
      </c>
      <c r="Q9" s="37" t="s">
        <v>424</v>
      </c>
      <c r="R9" s="38" t="s">
        <v>414</v>
      </c>
      <c r="S9" s="37">
        <v>3.3000000000000002E-2</v>
      </c>
      <c r="T9" s="51">
        <v>0.44400000000000001</v>
      </c>
      <c r="U9" s="38">
        <v>0</v>
      </c>
      <c r="V9" s="37" t="s">
        <v>58</v>
      </c>
      <c r="W9" s="38" t="s">
        <v>59</v>
      </c>
    </row>
    <row r="10" spans="2:23" x14ac:dyDescent="0.3">
      <c r="B10" s="36" t="s">
        <v>425</v>
      </c>
      <c r="C10" s="37" t="s">
        <v>426</v>
      </c>
      <c r="D10" s="37" t="s">
        <v>427</v>
      </c>
      <c r="E10" s="38" t="s">
        <v>428</v>
      </c>
      <c r="F10" s="69">
        <v>19265</v>
      </c>
      <c r="G10" s="37" t="s">
        <v>56</v>
      </c>
      <c r="H10" s="38" t="s">
        <v>69</v>
      </c>
      <c r="I10" s="37">
        <v>11.581</v>
      </c>
      <c r="J10" s="50">
        <v>1.3400000000000001E-6</v>
      </c>
      <c r="K10" s="51">
        <v>1.49E-2</v>
      </c>
      <c r="L10" s="37">
        <v>-6.4930000000000003</v>
      </c>
      <c r="M10" s="50">
        <v>1.4087351677805101E-4</v>
      </c>
      <c r="N10" s="37">
        <v>5.2960000000000003</v>
      </c>
      <c r="O10" s="51">
        <v>1.62734500768957E-3</v>
      </c>
      <c r="P10" s="37" t="s">
        <v>429</v>
      </c>
      <c r="Q10" s="37" t="s">
        <v>428</v>
      </c>
      <c r="R10" s="38" t="s">
        <v>430</v>
      </c>
      <c r="S10" s="37">
        <v>1.7000000000000001E-2</v>
      </c>
      <c r="T10" s="51">
        <v>0.7</v>
      </c>
      <c r="U10" s="38">
        <v>1</v>
      </c>
      <c r="V10" s="37" t="s">
        <v>58</v>
      </c>
      <c r="W10" s="38" t="s">
        <v>59</v>
      </c>
    </row>
    <row r="11" spans="2:23" x14ac:dyDescent="0.3">
      <c r="B11" s="36" t="s">
        <v>431</v>
      </c>
      <c r="C11" s="37" t="s">
        <v>432</v>
      </c>
      <c r="D11" s="37" t="s">
        <v>421</v>
      </c>
      <c r="E11" s="38" t="s">
        <v>433</v>
      </c>
      <c r="F11" s="69">
        <v>8931</v>
      </c>
      <c r="G11" s="37" t="s">
        <v>56</v>
      </c>
      <c r="H11" s="38" t="s">
        <v>69</v>
      </c>
      <c r="I11" s="37">
        <v>8.3759999999999994</v>
      </c>
      <c r="J11" s="50">
        <v>2.2800000000000002E-6</v>
      </c>
      <c r="K11" s="51">
        <v>2.24E-2</v>
      </c>
      <c r="L11" s="37">
        <v>-4.5510000000000002</v>
      </c>
      <c r="M11" s="50">
        <v>7.0735902310215004E-4</v>
      </c>
      <c r="N11" s="37">
        <v>3.8340000000000001</v>
      </c>
      <c r="O11" s="51">
        <v>1.18326367826871E-3</v>
      </c>
      <c r="P11" s="37" t="s">
        <v>429</v>
      </c>
      <c r="Q11" s="37" t="s">
        <v>434</v>
      </c>
      <c r="R11" s="38" t="s">
        <v>430</v>
      </c>
      <c r="S11" s="37">
        <v>-7.0000000000000007E-2</v>
      </c>
      <c r="T11" s="51">
        <v>0.108</v>
      </c>
      <c r="U11" s="38">
        <v>1</v>
      </c>
      <c r="V11" s="37" t="s">
        <v>58</v>
      </c>
      <c r="W11" s="38" t="s">
        <v>59</v>
      </c>
    </row>
    <row r="12" spans="2:23" x14ac:dyDescent="0.3">
      <c r="B12" s="36" t="s">
        <v>435</v>
      </c>
      <c r="C12" s="37" t="s">
        <v>436</v>
      </c>
      <c r="D12" s="37" t="s">
        <v>437</v>
      </c>
      <c r="E12" s="38" t="s">
        <v>438</v>
      </c>
      <c r="F12" s="69">
        <v>-503061</v>
      </c>
      <c r="G12" s="37" t="s">
        <v>64</v>
      </c>
      <c r="H12" s="38" t="s">
        <v>57</v>
      </c>
      <c r="I12" s="37">
        <v>6.407</v>
      </c>
      <c r="J12" s="50">
        <v>2.7499999999999999E-6</v>
      </c>
      <c r="K12" s="51">
        <v>2.41E-2</v>
      </c>
      <c r="L12" s="37">
        <v>-2.8570000000000002</v>
      </c>
      <c r="M12" s="50">
        <v>8.6389535847957201E-3</v>
      </c>
      <c r="N12" s="37">
        <v>3.4020000000000001</v>
      </c>
      <c r="O12" s="51">
        <v>5.0887860412407401E-5</v>
      </c>
      <c r="P12" s="37"/>
      <c r="Q12" s="37"/>
      <c r="R12" s="38" t="s">
        <v>414</v>
      </c>
      <c r="S12" s="37">
        <v>4.4999999999999998E-2</v>
      </c>
      <c r="T12" s="51">
        <v>0.29799999999999999</v>
      </c>
      <c r="U12" s="38">
        <v>1</v>
      </c>
      <c r="V12" s="37" t="s">
        <v>58</v>
      </c>
      <c r="W12" s="38" t="s">
        <v>59</v>
      </c>
    </row>
    <row r="13" spans="2:23" x14ac:dyDescent="0.3">
      <c r="B13" s="36" t="s">
        <v>439</v>
      </c>
      <c r="C13" s="37" t="s">
        <v>440</v>
      </c>
      <c r="D13" s="37" t="s">
        <v>421</v>
      </c>
      <c r="E13" s="38" t="s">
        <v>441</v>
      </c>
      <c r="F13" s="69">
        <v>-159565</v>
      </c>
      <c r="G13" s="37" t="s">
        <v>64</v>
      </c>
      <c r="H13" s="38" t="s">
        <v>57</v>
      </c>
      <c r="I13" s="37">
        <v>7.9889999999999999</v>
      </c>
      <c r="J13" s="50">
        <v>2.92E-6</v>
      </c>
      <c r="K13" s="51">
        <v>2.41E-2</v>
      </c>
      <c r="L13" s="37">
        <v>-1.921</v>
      </c>
      <c r="M13" s="50">
        <v>0.13755806454084499</v>
      </c>
      <c r="N13" s="37">
        <v>5.9720000000000004</v>
      </c>
      <c r="O13" s="51">
        <v>1.2271248994721899E-7</v>
      </c>
      <c r="P13" s="37"/>
      <c r="Q13" s="37"/>
      <c r="R13" s="38" t="s">
        <v>414</v>
      </c>
      <c r="S13" s="37">
        <v>3.9E-2</v>
      </c>
      <c r="T13" s="51">
        <v>0.371</v>
      </c>
      <c r="U13" s="38">
        <v>0</v>
      </c>
      <c r="V13" s="37" t="s">
        <v>58</v>
      </c>
      <c r="W13" s="38" t="s">
        <v>59</v>
      </c>
    </row>
    <row r="14" spans="2:23" x14ac:dyDescent="0.3">
      <c r="B14" s="36" t="s">
        <v>442</v>
      </c>
      <c r="C14" s="37" t="s">
        <v>443</v>
      </c>
      <c r="D14" s="37" t="s">
        <v>444</v>
      </c>
      <c r="E14" s="38" t="s">
        <v>445</v>
      </c>
      <c r="F14" s="69">
        <v>52282</v>
      </c>
      <c r="G14" s="37" t="s">
        <v>243</v>
      </c>
      <c r="H14" s="38" t="s">
        <v>244</v>
      </c>
      <c r="I14" s="37">
        <v>7.0650000000000004</v>
      </c>
      <c r="J14" s="50">
        <v>3.1E-6</v>
      </c>
      <c r="K14" s="51">
        <v>2.41E-2</v>
      </c>
      <c r="L14" s="37">
        <v>-3.1749999999999998</v>
      </c>
      <c r="M14" s="50">
        <v>9.3694162665536296E-4</v>
      </c>
      <c r="N14" s="37">
        <v>3.9489999999999998</v>
      </c>
      <c r="O14" s="51">
        <v>8.1482453102266195E-4</v>
      </c>
      <c r="P14" s="37" t="s">
        <v>423</v>
      </c>
      <c r="Q14" s="37" t="s">
        <v>446</v>
      </c>
      <c r="R14" s="38" t="s">
        <v>409</v>
      </c>
      <c r="S14" s="37">
        <v>-2.5999999999999999E-2</v>
      </c>
      <c r="T14" s="51">
        <v>0.54700000000000004</v>
      </c>
      <c r="U14" s="38">
        <v>0</v>
      </c>
      <c r="V14" s="37"/>
      <c r="W14" s="38"/>
    </row>
    <row r="15" spans="2:23" x14ac:dyDescent="0.3">
      <c r="B15" s="36" t="s">
        <v>447</v>
      </c>
      <c r="C15" s="37" t="s">
        <v>448</v>
      </c>
      <c r="D15" s="37" t="s">
        <v>449</v>
      </c>
      <c r="E15" s="38" t="s">
        <v>450</v>
      </c>
      <c r="F15" s="69">
        <v>-24473</v>
      </c>
      <c r="G15" s="37" t="s">
        <v>56</v>
      </c>
      <c r="H15" s="38" t="s">
        <v>57</v>
      </c>
      <c r="I15" s="37">
        <v>-14.548999999999999</v>
      </c>
      <c r="J15" s="50">
        <v>3.7299999999999999E-6</v>
      </c>
      <c r="K15" s="51">
        <v>2.5499999999999998E-2</v>
      </c>
      <c r="L15" s="37">
        <v>2.99</v>
      </c>
      <c r="M15" s="50">
        <v>0.13594782661643201</v>
      </c>
      <c r="N15" s="37">
        <v>-11.526999999999999</v>
      </c>
      <c r="O15" s="51">
        <v>2.9805941639260399E-6</v>
      </c>
      <c r="P15" s="37" t="s">
        <v>451</v>
      </c>
      <c r="Q15" s="37" t="s">
        <v>452</v>
      </c>
      <c r="R15" s="38" t="s">
        <v>409</v>
      </c>
      <c r="S15" s="37">
        <v>-9.8000000000000004E-2</v>
      </c>
      <c r="T15" s="51">
        <v>2.4500000000000001E-2</v>
      </c>
      <c r="U15" s="38">
        <v>1</v>
      </c>
      <c r="V15" s="37"/>
      <c r="W15" s="38"/>
    </row>
    <row r="16" spans="2:23" x14ac:dyDescent="0.3">
      <c r="B16" s="36" t="s">
        <v>453</v>
      </c>
      <c r="C16" s="37" t="s">
        <v>454</v>
      </c>
      <c r="D16" s="37" t="s">
        <v>455</v>
      </c>
      <c r="E16" s="38" t="s">
        <v>456</v>
      </c>
      <c r="F16" s="69">
        <v>4625</v>
      </c>
      <c r="G16" s="37" t="s">
        <v>64</v>
      </c>
      <c r="H16" s="38" t="s">
        <v>69</v>
      </c>
      <c r="I16" s="37">
        <v>-5.33</v>
      </c>
      <c r="J16" s="50">
        <v>4.2200000000000003E-6</v>
      </c>
      <c r="K16" s="51">
        <v>2.69E-2</v>
      </c>
      <c r="L16" s="37">
        <v>3.3239999999999998</v>
      </c>
      <c r="M16" s="50">
        <v>6.5842110899882997E-5</v>
      </c>
      <c r="N16" s="37">
        <v>-2.028</v>
      </c>
      <c r="O16" s="51">
        <v>1.20435578556921E-2</v>
      </c>
      <c r="P16" s="37" t="s">
        <v>457</v>
      </c>
      <c r="Q16" s="37" t="s">
        <v>458</v>
      </c>
      <c r="R16" s="38" t="s">
        <v>414</v>
      </c>
      <c r="S16" s="37">
        <v>8.3000000000000004E-2</v>
      </c>
      <c r="T16" s="51">
        <v>5.7500000000000002E-2</v>
      </c>
      <c r="U16" s="38">
        <v>0</v>
      </c>
      <c r="V16" s="37"/>
      <c r="W16" s="38"/>
    </row>
    <row r="17" spans="2:23" x14ac:dyDescent="0.3">
      <c r="B17" s="36" t="s">
        <v>415</v>
      </c>
      <c r="C17" s="37" t="s">
        <v>416</v>
      </c>
      <c r="D17" s="37" t="s">
        <v>459</v>
      </c>
      <c r="E17" s="38" t="s">
        <v>418</v>
      </c>
      <c r="F17" s="69">
        <v>115011</v>
      </c>
      <c r="G17" s="37" t="s">
        <v>64</v>
      </c>
      <c r="H17" s="38" t="s">
        <v>57</v>
      </c>
      <c r="I17" s="37">
        <v>3.8410000000000002</v>
      </c>
      <c r="J17" s="50">
        <v>4.7899999999999999E-6</v>
      </c>
      <c r="K17" s="51">
        <v>2.81E-2</v>
      </c>
      <c r="L17" s="37">
        <v>-1.5289999999999999</v>
      </c>
      <c r="M17" s="50">
        <v>1.6312559060359898E-2</v>
      </c>
      <c r="N17" s="37">
        <v>2.298</v>
      </c>
      <c r="O17" s="51">
        <v>2.76189505907798E-5</v>
      </c>
      <c r="P17" s="37"/>
      <c r="Q17" s="37"/>
      <c r="R17" s="38" t="s">
        <v>414</v>
      </c>
      <c r="S17" s="37">
        <v>7.0000000000000007E-2</v>
      </c>
      <c r="T17" s="51">
        <v>0.11</v>
      </c>
      <c r="U17" s="38">
        <v>0</v>
      </c>
      <c r="V17" s="37" t="s">
        <v>197</v>
      </c>
      <c r="W17" s="38" t="s">
        <v>198</v>
      </c>
    </row>
    <row r="18" spans="2:23" x14ac:dyDescent="0.3">
      <c r="B18" s="36" t="s">
        <v>460</v>
      </c>
      <c r="C18" s="37" t="s">
        <v>461</v>
      </c>
      <c r="D18" s="37" t="s">
        <v>462</v>
      </c>
      <c r="E18" s="38" t="s">
        <v>463</v>
      </c>
      <c r="F18" s="69">
        <v>86041</v>
      </c>
      <c r="G18" s="37" t="s">
        <v>56</v>
      </c>
      <c r="H18" s="38" t="s">
        <v>57</v>
      </c>
      <c r="I18" s="37">
        <v>-6.5679999999999996</v>
      </c>
      <c r="J18" s="50">
        <v>5.22E-6</v>
      </c>
      <c r="K18" s="51">
        <v>3.0099999999999998E-2</v>
      </c>
      <c r="L18" s="37">
        <v>2.1520000000000001</v>
      </c>
      <c r="M18" s="50">
        <v>4.7273990618982499E-2</v>
      </c>
      <c r="N18" s="37">
        <v>-4.43</v>
      </c>
      <c r="O18" s="51">
        <v>3.4727560049852002E-6</v>
      </c>
      <c r="P18" s="37" t="s">
        <v>464</v>
      </c>
      <c r="Q18" s="37" t="s">
        <v>465</v>
      </c>
      <c r="R18" s="38" t="s">
        <v>409</v>
      </c>
      <c r="S18" s="37">
        <v>-7.9000000000000001E-2</v>
      </c>
      <c r="T18" s="51">
        <v>6.9900000000000004E-2</v>
      </c>
      <c r="U18" s="38">
        <v>0</v>
      </c>
      <c r="V18" s="37" t="s">
        <v>58</v>
      </c>
      <c r="W18" s="38" t="s">
        <v>59</v>
      </c>
    </row>
    <row r="19" spans="2:23" x14ac:dyDescent="0.3">
      <c r="B19" s="36" t="s">
        <v>466</v>
      </c>
      <c r="C19" s="37" t="s">
        <v>467</v>
      </c>
      <c r="D19" s="37" t="s">
        <v>421</v>
      </c>
      <c r="E19" s="38" t="s">
        <v>468</v>
      </c>
      <c r="F19" s="69">
        <v>39669</v>
      </c>
      <c r="G19" s="37" t="s">
        <v>64</v>
      </c>
      <c r="H19" s="51" t="s">
        <v>57</v>
      </c>
      <c r="I19" s="37">
        <v>7.6310000000000002</v>
      </c>
      <c r="J19" s="50">
        <v>5.7799999999999997E-6</v>
      </c>
      <c r="K19" s="51">
        <v>3.2199999999999999E-2</v>
      </c>
      <c r="L19" s="37">
        <v>-2.0619999999999998</v>
      </c>
      <c r="M19" s="50">
        <v>8.85635914767227E-2</v>
      </c>
      <c r="N19" s="37">
        <v>5.5819999999999999</v>
      </c>
      <c r="O19" s="51">
        <v>2.0825803490609499E-6</v>
      </c>
      <c r="P19" s="37" t="s">
        <v>423</v>
      </c>
      <c r="Q19" s="37" t="s">
        <v>469</v>
      </c>
      <c r="R19" s="38" t="s">
        <v>414</v>
      </c>
      <c r="S19" s="37">
        <v>5.7000000000000002E-2</v>
      </c>
      <c r="T19" s="51">
        <v>0.188</v>
      </c>
      <c r="U19" s="38">
        <v>0</v>
      </c>
      <c r="V19" s="37" t="s">
        <v>58</v>
      </c>
      <c r="W19" s="38" t="s">
        <v>59</v>
      </c>
    </row>
    <row r="20" spans="2:23" x14ac:dyDescent="0.3">
      <c r="B20" s="36" t="s">
        <v>447</v>
      </c>
      <c r="C20" s="37" t="s">
        <v>448</v>
      </c>
      <c r="D20" s="37" t="s">
        <v>470</v>
      </c>
      <c r="E20" s="38" t="s">
        <v>450</v>
      </c>
      <c r="F20" s="69">
        <v>-24473</v>
      </c>
      <c r="G20" s="37" t="s">
        <v>56</v>
      </c>
      <c r="H20" s="38" t="s">
        <v>57</v>
      </c>
      <c r="I20" s="37">
        <v>-12.343</v>
      </c>
      <c r="J20" s="50">
        <v>6.9800000000000001E-6</v>
      </c>
      <c r="K20" s="51">
        <v>3.5200000000000002E-2</v>
      </c>
      <c r="L20" s="37">
        <v>2.4140000000000001</v>
      </c>
      <c r="M20" s="50">
        <v>0.17345262844715001</v>
      </c>
      <c r="N20" s="37">
        <v>-9.8339999999999996</v>
      </c>
      <c r="O20" s="51">
        <v>3.6406342140971002E-6</v>
      </c>
      <c r="P20" s="37" t="s">
        <v>451</v>
      </c>
      <c r="Q20" s="37" t="s">
        <v>452</v>
      </c>
      <c r="R20" s="38" t="s">
        <v>409</v>
      </c>
      <c r="S20" s="37">
        <v>-0.12</v>
      </c>
      <c r="T20" s="51">
        <v>5.9300000000000004E-3</v>
      </c>
      <c r="U20" s="38">
        <v>1</v>
      </c>
      <c r="V20" s="37" t="s">
        <v>58</v>
      </c>
      <c r="W20" s="38" t="s">
        <v>59</v>
      </c>
    </row>
    <row r="21" spans="2:23" x14ac:dyDescent="0.3">
      <c r="B21" s="36" t="s">
        <v>471</v>
      </c>
      <c r="C21" s="37" t="s">
        <v>472</v>
      </c>
      <c r="D21" s="37" t="s">
        <v>473</v>
      </c>
      <c r="E21" s="38" t="s">
        <v>455</v>
      </c>
      <c r="F21" s="69">
        <v>-15981</v>
      </c>
      <c r="G21" s="37" t="s">
        <v>56</v>
      </c>
      <c r="H21" s="38" t="s">
        <v>57</v>
      </c>
      <c r="I21" s="37">
        <v>-13.252000000000001</v>
      </c>
      <c r="J21" s="50">
        <v>7.8900000000000007E-6</v>
      </c>
      <c r="K21" s="51">
        <v>3.6600000000000001E-2</v>
      </c>
      <c r="L21" s="37">
        <v>3.4910000000000001</v>
      </c>
      <c r="M21" s="50">
        <v>0.15603696585110999</v>
      </c>
      <c r="N21" s="37">
        <v>-9.1430000000000007</v>
      </c>
      <c r="O21" s="51">
        <v>4.38973179361923E-7</v>
      </c>
      <c r="P21" s="37"/>
      <c r="Q21" s="37"/>
      <c r="R21" s="38" t="s">
        <v>474</v>
      </c>
      <c r="S21" s="37">
        <v>-5.1999999999999998E-2</v>
      </c>
      <c r="T21" s="51">
        <v>0.23300000000000001</v>
      </c>
      <c r="U21" s="38">
        <v>0</v>
      </c>
      <c r="V21" s="37"/>
      <c r="W21" s="38"/>
    </row>
    <row r="22" spans="2:23" x14ac:dyDescent="0.3">
      <c r="B22" s="36" t="s">
        <v>415</v>
      </c>
      <c r="C22" s="37" t="s">
        <v>416</v>
      </c>
      <c r="D22" s="37" t="s">
        <v>475</v>
      </c>
      <c r="E22" s="38" t="s">
        <v>418</v>
      </c>
      <c r="F22" s="69">
        <v>115011</v>
      </c>
      <c r="G22" s="37" t="s">
        <v>64</v>
      </c>
      <c r="H22" s="38" t="s">
        <v>57</v>
      </c>
      <c r="I22" s="37">
        <v>4.2610000000000001</v>
      </c>
      <c r="J22" s="50">
        <v>1.03E-5</v>
      </c>
      <c r="K22" s="51">
        <v>4.3999999999999997E-2</v>
      </c>
      <c r="L22" s="37">
        <v>-1.532</v>
      </c>
      <c r="M22" s="50">
        <v>3.6496310910695703E-2</v>
      </c>
      <c r="N22" s="37">
        <v>2.4319999999999999</v>
      </c>
      <c r="O22" s="51">
        <v>9.7055808730317494E-5</v>
      </c>
      <c r="P22" s="37"/>
      <c r="Q22" s="37"/>
      <c r="R22" s="38" t="s">
        <v>414</v>
      </c>
      <c r="S22" s="37">
        <v>6.4000000000000001E-2</v>
      </c>
      <c r="T22" s="51">
        <v>0.14199999999999999</v>
      </c>
      <c r="U22" s="38">
        <v>0</v>
      </c>
      <c r="V22" s="37"/>
      <c r="W22" s="38"/>
    </row>
    <row r="23" spans="2:23" x14ac:dyDescent="0.3">
      <c r="B23" s="36" t="s">
        <v>476</v>
      </c>
      <c r="C23" s="37" t="s">
        <v>477</v>
      </c>
      <c r="D23" s="37" t="s">
        <v>455</v>
      </c>
      <c r="E23" s="38" t="s">
        <v>478</v>
      </c>
      <c r="F23" s="69">
        <v>-181969</v>
      </c>
      <c r="G23" s="37" t="s">
        <v>56</v>
      </c>
      <c r="H23" s="38" t="s">
        <v>69</v>
      </c>
      <c r="I23" s="37">
        <v>4.8620000000000001</v>
      </c>
      <c r="J23" s="50">
        <v>1.0900000000000001E-5</v>
      </c>
      <c r="K23" s="51">
        <v>4.4900000000000002E-2</v>
      </c>
      <c r="L23" s="37">
        <v>-2.407</v>
      </c>
      <c r="M23" s="50">
        <v>9.2135106380863995E-4</v>
      </c>
      <c r="N23" s="37">
        <v>2.532</v>
      </c>
      <c r="O23" s="51">
        <v>2.3938621787413798E-3</v>
      </c>
      <c r="P23" s="37"/>
      <c r="Q23" s="37"/>
      <c r="R23" s="38" t="s">
        <v>479</v>
      </c>
      <c r="S23" s="37">
        <v>-8.0000000000000002E-3</v>
      </c>
      <c r="T23" s="51">
        <v>0.85099999999999998</v>
      </c>
      <c r="U23" s="38">
        <v>1</v>
      </c>
      <c r="V23" s="37"/>
      <c r="W23" s="38"/>
    </row>
    <row r="24" spans="2:23" x14ac:dyDescent="0.3">
      <c r="B24" s="36" t="s">
        <v>466</v>
      </c>
      <c r="C24" s="37" t="s">
        <v>467</v>
      </c>
      <c r="D24" s="37" t="s">
        <v>480</v>
      </c>
      <c r="E24" s="38" t="s">
        <v>468</v>
      </c>
      <c r="F24" s="69">
        <v>39669</v>
      </c>
      <c r="G24" s="37" t="s">
        <v>64</v>
      </c>
      <c r="H24" s="38" t="s">
        <v>57</v>
      </c>
      <c r="I24" s="37">
        <v>7.7779999999999996</v>
      </c>
      <c r="J24" s="50">
        <v>1.1E-5</v>
      </c>
      <c r="K24" s="51">
        <v>4.4999999999999998E-2</v>
      </c>
      <c r="L24" s="37">
        <v>-1.7909999999999999</v>
      </c>
      <c r="M24" s="50">
        <v>0.15439571652702899</v>
      </c>
      <c r="N24" s="37">
        <v>6.0250000000000004</v>
      </c>
      <c r="O24" s="51">
        <v>1.4739161224852599E-6</v>
      </c>
      <c r="P24" s="37" t="s">
        <v>423</v>
      </c>
      <c r="Q24" s="37" t="s">
        <v>469</v>
      </c>
      <c r="R24" s="38" t="s">
        <v>414</v>
      </c>
      <c r="S24" s="37">
        <v>4.4999999999999998E-2</v>
      </c>
      <c r="T24" s="51">
        <v>0.30299999999999999</v>
      </c>
      <c r="U24" s="38">
        <v>0</v>
      </c>
      <c r="V24" s="37"/>
      <c r="W24" s="38"/>
    </row>
    <row r="25" spans="2:23" x14ac:dyDescent="0.3">
      <c r="B25" s="40" t="s">
        <v>481</v>
      </c>
      <c r="C25" s="42" t="s">
        <v>482</v>
      </c>
      <c r="D25" s="42" t="s">
        <v>483</v>
      </c>
      <c r="E25" s="41" t="s">
        <v>484</v>
      </c>
      <c r="F25" s="71">
        <v>2047</v>
      </c>
      <c r="G25" s="42" t="s">
        <v>64</v>
      </c>
      <c r="H25" s="41" t="s">
        <v>57</v>
      </c>
      <c r="I25" s="42">
        <v>15.789</v>
      </c>
      <c r="J25" s="53">
        <v>1.26E-5</v>
      </c>
      <c r="K25" s="54">
        <v>4.8899999999999999E-2</v>
      </c>
      <c r="L25" s="42">
        <v>-6.5259999999999998</v>
      </c>
      <c r="M25" s="53">
        <v>9.6035435685923893E-3</v>
      </c>
      <c r="N25" s="42">
        <v>9.266</v>
      </c>
      <c r="O25" s="54">
        <v>3.89534617255549E-4</v>
      </c>
      <c r="P25" s="42" t="s">
        <v>485</v>
      </c>
      <c r="Q25" s="42" t="s">
        <v>486</v>
      </c>
      <c r="R25" s="41" t="s">
        <v>430</v>
      </c>
      <c r="S25" s="42">
        <v>-3.7999999999999999E-2</v>
      </c>
      <c r="T25" s="54">
        <v>0.38400000000000001</v>
      </c>
      <c r="U25" s="41">
        <v>0</v>
      </c>
      <c r="V25" s="42" t="s">
        <v>58</v>
      </c>
      <c r="W25" s="41" t="s">
        <v>59</v>
      </c>
    </row>
  </sheetData>
  <mergeCells count="8">
    <mergeCell ref="B2:V2"/>
    <mergeCell ref="B4:E4"/>
    <mergeCell ref="F4:H4"/>
    <mergeCell ref="I4:K4"/>
    <mergeCell ref="L4:O4"/>
    <mergeCell ref="P4:R4"/>
    <mergeCell ref="S4:T4"/>
    <mergeCell ref="V4:W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91587-0B7E-4956-AB4D-0895556B9538}">
  <dimension ref="B2:W115"/>
  <sheetViews>
    <sheetView tabSelected="1" workbookViewId="0">
      <selection activeCell="F10" sqref="F10"/>
    </sheetView>
  </sheetViews>
  <sheetFormatPr defaultRowHeight="14.4" x14ac:dyDescent="0.3"/>
  <cols>
    <col min="1" max="1" width="5.109375" customWidth="1"/>
    <col min="2" max="2" width="12" style="37" customWidth="1"/>
    <col min="3" max="3" width="14.77734375" style="37" customWidth="1"/>
    <col min="4" max="4" width="8.88671875" style="37"/>
    <col min="5" max="5" width="10" style="37" customWidth="1"/>
    <col min="6" max="6" width="11.109375" style="37" customWidth="1"/>
    <col min="7" max="7" width="9.88671875" style="37" customWidth="1"/>
    <col min="8" max="8" width="11.77734375" style="37" customWidth="1"/>
    <col min="9" max="21" width="8.88671875" style="37"/>
    <col min="22" max="22" width="10.6640625" style="37" customWidth="1"/>
    <col min="23" max="23" width="38.5546875" style="37" customWidth="1"/>
  </cols>
  <sheetData>
    <row r="2" spans="2:23" x14ac:dyDescent="0.3">
      <c r="B2" s="81" t="s">
        <v>908</v>
      </c>
    </row>
    <row r="4" spans="2:23" x14ac:dyDescent="0.3">
      <c r="B4" s="90" t="s">
        <v>29</v>
      </c>
      <c r="C4" s="91"/>
      <c r="D4" s="91"/>
      <c r="E4" s="92"/>
      <c r="F4" s="90" t="s">
        <v>30</v>
      </c>
      <c r="G4" s="91"/>
      <c r="H4" s="92"/>
      <c r="I4" s="90" t="s">
        <v>31</v>
      </c>
      <c r="J4" s="91"/>
      <c r="K4" s="92"/>
      <c r="L4" s="90" t="s">
        <v>32</v>
      </c>
      <c r="M4" s="91"/>
      <c r="N4" s="91"/>
      <c r="O4" s="92"/>
      <c r="P4" s="90" t="s">
        <v>400</v>
      </c>
      <c r="Q4" s="91"/>
      <c r="R4" s="92"/>
      <c r="S4" s="90" t="s">
        <v>33</v>
      </c>
      <c r="T4" s="92"/>
      <c r="U4" s="77" t="s">
        <v>906</v>
      </c>
      <c r="V4" s="90" t="s">
        <v>34</v>
      </c>
      <c r="W4" s="92"/>
    </row>
    <row r="5" spans="2:23" x14ac:dyDescent="0.3">
      <c r="B5" s="36" t="s">
        <v>35</v>
      </c>
      <c r="C5" s="37" t="s">
        <v>36</v>
      </c>
      <c r="D5" s="37" t="s">
        <v>37</v>
      </c>
      <c r="E5" s="38" t="s">
        <v>38</v>
      </c>
      <c r="F5" s="84" t="s">
        <v>39</v>
      </c>
      <c r="G5" s="37" t="s">
        <v>40</v>
      </c>
      <c r="H5" s="38" t="s">
        <v>41</v>
      </c>
      <c r="I5" s="36" t="s">
        <v>42</v>
      </c>
      <c r="J5" s="37" t="s">
        <v>43</v>
      </c>
      <c r="K5" s="38" t="s">
        <v>44</v>
      </c>
      <c r="L5" s="36" t="s">
        <v>45</v>
      </c>
      <c r="M5" s="37" t="s">
        <v>46</v>
      </c>
      <c r="N5" s="37" t="s">
        <v>47</v>
      </c>
      <c r="O5" s="38" t="s">
        <v>48</v>
      </c>
      <c r="P5" s="37" t="s">
        <v>401</v>
      </c>
      <c r="Q5" s="37" t="s">
        <v>402</v>
      </c>
      <c r="R5" s="37" t="s">
        <v>403</v>
      </c>
      <c r="S5" s="36" t="s">
        <v>49</v>
      </c>
      <c r="T5" s="38" t="s">
        <v>43</v>
      </c>
      <c r="U5" s="85" t="s">
        <v>907</v>
      </c>
      <c r="V5" s="37" t="s">
        <v>50</v>
      </c>
      <c r="W5" s="38" t="s">
        <v>51</v>
      </c>
    </row>
    <row r="6" spans="2:23" x14ac:dyDescent="0.3">
      <c r="B6" s="78" t="s">
        <v>487</v>
      </c>
      <c r="C6" s="79" t="s">
        <v>488</v>
      </c>
      <c r="D6" s="79" t="s">
        <v>480</v>
      </c>
      <c r="E6" s="80" t="s">
        <v>489</v>
      </c>
      <c r="F6" s="79">
        <v>292868</v>
      </c>
      <c r="G6" s="79" t="s">
        <v>243</v>
      </c>
      <c r="H6" s="80" t="s">
        <v>244</v>
      </c>
      <c r="I6" s="79">
        <v>-13.382</v>
      </c>
      <c r="J6" s="46">
        <v>6.8200000000000002E-14</v>
      </c>
      <c r="K6" s="47">
        <v>3.4499999999999999E-9</v>
      </c>
      <c r="L6" s="79">
        <v>6.6660000000000004</v>
      </c>
      <c r="M6" s="46">
        <v>4.2447718051619198E-7</v>
      </c>
      <c r="N6" s="79">
        <v>-6.6829999999999998</v>
      </c>
      <c r="O6" s="47">
        <v>2.4915764562649699E-8</v>
      </c>
      <c r="P6" s="79" t="s">
        <v>490</v>
      </c>
      <c r="Q6" s="79" t="s">
        <v>491</v>
      </c>
      <c r="R6" s="80" t="s">
        <v>409</v>
      </c>
      <c r="S6" s="79">
        <v>2.5000000000000001E-2</v>
      </c>
      <c r="T6" s="47">
        <v>0.56799999999999995</v>
      </c>
      <c r="U6" s="86">
        <v>0</v>
      </c>
      <c r="V6" s="79"/>
      <c r="W6" s="80"/>
    </row>
    <row r="7" spans="2:23" x14ac:dyDescent="0.3">
      <c r="B7" s="36" t="s">
        <v>492</v>
      </c>
      <c r="C7" s="37" t="s">
        <v>493</v>
      </c>
      <c r="D7" s="37" t="s">
        <v>437</v>
      </c>
      <c r="E7" s="38" t="s">
        <v>494</v>
      </c>
      <c r="F7" s="37">
        <v>209115</v>
      </c>
      <c r="G7" s="37" t="s">
        <v>56</v>
      </c>
      <c r="H7" s="38" t="s">
        <v>57</v>
      </c>
      <c r="I7" s="37">
        <v>-8.5630000000000006</v>
      </c>
      <c r="J7" s="50">
        <v>4.7200000000000001E-12</v>
      </c>
      <c r="K7" s="51">
        <v>7.4600000000000006E-8</v>
      </c>
      <c r="L7" s="37">
        <v>1.5880000000000001</v>
      </c>
      <c r="M7" s="37">
        <v>9.2119894283895706E-2</v>
      </c>
      <c r="N7" s="37">
        <v>-5.5129999999999999</v>
      </c>
      <c r="O7" s="51">
        <v>1.44382283906452E-11</v>
      </c>
      <c r="P7" s="37" t="s">
        <v>423</v>
      </c>
      <c r="Q7" s="37" t="s">
        <v>495</v>
      </c>
      <c r="R7" s="38" t="s">
        <v>414</v>
      </c>
      <c r="S7" s="37">
        <v>1.7000000000000001E-2</v>
      </c>
      <c r="T7" s="51">
        <v>0.69399999999999995</v>
      </c>
      <c r="U7" s="85">
        <v>0</v>
      </c>
      <c r="V7" s="37" t="s">
        <v>58</v>
      </c>
      <c r="W7" s="38" t="s">
        <v>59</v>
      </c>
    </row>
    <row r="8" spans="2:23" x14ac:dyDescent="0.3">
      <c r="B8" s="36" t="s">
        <v>496</v>
      </c>
      <c r="C8" s="37" t="s">
        <v>497</v>
      </c>
      <c r="D8" s="37" t="s">
        <v>455</v>
      </c>
      <c r="E8" s="38" t="s">
        <v>498</v>
      </c>
      <c r="F8" s="37">
        <v>1543</v>
      </c>
      <c r="G8" s="37" t="s">
        <v>243</v>
      </c>
      <c r="H8" s="38" t="s">
        <v>244</v>
      </c>
      <c r="I8" s="37">
        <v>-7.1769999999999996</v>
      </c>
      <c r="J8" s="50">
        <v>7.3599999999999993E-12</v>
      </c>
      <c r="K8" s="51">
        <v>7.4600000000000006E-8</v>
      </c>
      <c r="L8" s="37">
        <v>3.677</v>
      </c>
      <c r="M8" s="50">
        <v>6.81203536689878E-7</v>
      </c>
      <c r="N8" s="37">
        <v>-3.371</v>
      </c>
      <c r="O8" s="51">
        <v>5.0504937607609401E-6</v>
      </c>
      <c r="P8" s="37" t="s">
        <v>429</v>
      </c>
      <c r="Q8" s="37" t="s">
        <v>498</v>
      </c>
      <c r="R8" s="38" t="s">
        <v>414</v>
      </c>
      <c r="S8" s="37">
        <v>-1.0999999999999999E-2</v>
      </c>
      <c r="T8" s="51">
        <v>0.80500000000000005</v>
      </c>
      <c r="U8" s="85">
        <v>0</v>
      </c>
      <c r="W8" s="38"/>
    </row>
    <row r="9" spans="2:23" x14ac:dyDescent="0.3">
      <c r="B9" s="36" t="s">
        <v>499</v>
      </c>
      <c r="C9" s="37" t="s">
        <v>500</v>
      </c>
      <c r="D9" s="37" t="s">
        <v>501</v>
      </c>
      <c r="E9" s="38" t="s">
        <v>502</v>
      </c>
      <c r="F9" s="37">
        <v>875113</v>
      </c>
      <c r="G9" s="37" t="s">
        <v>56</v>
      </c>
      <c r="H9" s="38" t="s">
        <v>69</v>
      </c>
      <c r="I9" s="37">
        <v>10.464</v>
      </c>
      <c r="J9" s="50">
        <v>6.9899999999999999E-11</v>
      </c>
      <c r="K9" s="51">
        <v>4.9800000000000004E-7</v>
      </c>
      <c r="L9" s="37">
        <v>-7.0730000000000004</v>
      </c>
      <c r="M9" s="50">
        <v>4.2090775309588902E-12</v>
      </c>
      <c r="N9" s="37">
        <v>3.0830000000000002</v>
      </c>
      <c r="O9" s="38">
        <v>1.4746097965957701E-2</v>
      </c>
      <c r="P9" s="37" t="s">
        <v>429</v>
      </c>
      <c r="Q9" s="37" t="s">
        <v>503</v>
      </c>
      <c r="R9" s="38" t="s">
        <v>474</v>
      </c>
      <c r="S9" s="37">
        <v>-6.2E-2</v>
      </c>
      <c r="T9" s="51">
        <v>0.153</v>
      </c>
      <c r="U9" s="85">
        <v>0</v>
      </c>
      <c r="W9" s="38"/>
    </row>
    <row r="10" spans="2:23" x14ac:dyDescent="0.3">
      <c r="B10" s="36" t="s">
        <v>504</v>
      </c>
      <c r="C10" s="37" t="s">
        <v>505</v>
      </c>
      <c r="D10" s="37" t="s">
        <v>506</v>
      </c>
      <c r="E10" s="38" t="s">
        <v>507</v>
      </c>
      <c r="F10" s="37">
        <v>-651240</v>
      </c>
      <c r="G10" s="37" t="s">
        <v>56</v>
      </c>
      <c r="H10" s="38" t="s">
        <v>69</v>
      </c>
      <c r="I10" s="37">
        <v>6.2839999999999998</v>
      </c>
      <c r="J10" s="50">
        <v>1.4700000000000001E-10</v>
      </c>
      <c r="K10" s="51">
        <v>8.2600000000000001E-7</v>
      </c>
      <c r="L10" s="37">
        <v>-4.2809999999999997</v>
      </c>
      <c r="M10" s="50">
        <v>1.89632753944124E-10</v>
      </c>
      <c r="N10" s="37">
        <v>1.8460000000000001</v>
      </c>
      <c r="O10" s="38">
        <v>1.0505215793526101E-2</v>
      </c>
      <c r="P10" s="37" t="s">
        <v>429</v>
      </c>
      <c r="Q10" s="37" t="s">
        <v>508</v>
      </c>
      <c r="R10" s="38" t="s">
        <v>474</v>
      </c>
      <c r="S10" s="37">
        <v>-2.1000000000000001E-2</v>
      </c>
      <c r="T10" s="51">
        <v>0.63400000000000001</v>
      </c>
      <c r="U10" s="85">
        <v>1</v>
      </c>
      <c r="V10" s="37" t="s">
        <v>58</v>
      </c>
      <c r="W10" s="38" t="s">
        <v>59</v>
      </c>
    </row>
    <row r="11" spans="2:23" x14ac:dyDescent="0.3">
      <c r="B11" s="36" t="s">
        <v>509</v>
      </c>
      <c r="C11" s="37" t="s">
        <v>510</v>
      </c>
      <c r="D11" s="37" t="s">
        <v>437</v>
      </c>
      <c r="E11" s="38" t="s">
        <v>494</v>
      </c>
      <c r="F11" s="37">
        <v>209088</v>
      </c>
      <c r="G11" s="37" t="s">
        <v>243</v>
      </c>
      <c r="H11" s="38" t="s">
        <v>244</v>
      </c>
      <c r="I11" s="37">
        <v>-7.38</v>
      </c>
      <c r="J11" s="50">
        <v>1.0999999999999999E-9</v>
      </c>
      <c r="K11" s="51">
        <v>5.5500000000000002E-6</v>
      </c>
      <c r="L11" s="37">
        <v>3.4420000000000002</v>
      </c>
      <c r="M11" s="37">
        <v>1.3255791371680201E-4</v>
      </c>
      <c r="N11" s="37">
        <v>-4.0979999999999999</v>
      </c>
      <c r="O11" s="51">
        <v>3.6406886527728901E-7</v>
      </c>
      <c r="P11" s="37" t="s">
        <v>423</v>
      </c>
      <c r="Q11" s="37" t="s">
        <v>495</v>
      </c>
      <c r="R11" s="38" t="s">
        <v>414</v>
      </c>
      <c r="S11" s="37">
        <v>1.7000000000000001E-2</v>
      </c>
      <c r="T11" s="51">
        <v>0.69399999999999995</v>
      </c>
      <c r="U11" s="85">
        <v>0</v>
      </c>
      <c r="V11" s="37" t="s">
        <v>58</v>
      </c>
      <c r="W11" s="38" t="s">
        <v>59</v>
      </c>
    </row>
    <row r="12" spans="2:23" x14ac:dyDescent="0.3">
      <c r="B12" s="36" t="s">
        <v>511</v>
      </c>
      <c r="C12" s="37" t="s">
        <v>512</v>
      </c>
      <c r="D12" s="37" t="s">
        <v>308</v>
      </c>
      <c r="E12" s="38" t="s">
        <v>513</v>
      </c>
      <c r="F12" s="37">
        <v>132004</v>
      </c>
      <c r="G12" s="37" t="s">
        <v>243</v>
      </c>
      <c r="H12" s="38" t="s">
        <v>244</v>
      </c>
      <c r="I12" s="37">
        <v>6.5819999999999999</v>
      </c>
      <c r="J12" s="50">
        <v>9.1399999999999995E-9</v>
      </c>
      <c r="K12" s="51">
        <v>3.6300000000000001E-5</v>
      </c>
      <c r="L12" s="37">
        <v>-2.8660000000000001</v>
      </c>
      <c r="M12" s="37">
        <v>2.3876686880175399E-4</v>
      </c>
      <c r="N12" s="37">
        <v>3.5619999999999998</v>
      </c>
      <c r="O12" s="51">
        <v>2.3755870018460401E-5</v>
      </c>
      <c r="P12" s="37" t="s">
        <v>423</v>
      </c>
      <c r="Q12" s="37" t="s">
        <v>514</v>
      </c>
      <c r="R12" s="38" t="s">
        <v>474</v>
      </c>
      <c r="S12" s="37">
        <v>3.1E-2</v>
      </c>
      <c r="T12" s="51">
        <v>0.48099999999999998</v>
      </c>
      <c r="U12" s="85">
        <v>1</v>
      </c>
      <c r="W12" s="38"/>
    </row>
    <row r="13" spans="2:23" x14ac:dyDescent="0.3">
      <c r="B13" s="36" t="s">
        <v>515</v>
      </c>
      <c r="C13" s="37" t="s">
        <v>516</v>
      </c>
      <c r="D13" s="37" t="s">
        <v>455</v>
      </c>
      <c r="E13" s="38" t="s">
        <v>517</v>
      </c>
      <c r="F13" s="37">
        <v>560559</v>
      </c>
      <c r="G13" s="37" t="s">
        <v>243</v>
      </c>
      <c r="H13" s="38" t="s">
        <v>244</v>
      </c>
      <c r="I13" s="37">
        <v>-5.7960000000000003</v>
      </c>
      <c r="J13" s="50">
        <v>1.9300000000000001E-8</v>
      </c>
      <c r="K13" s="51">
        <v>5.4299999999999998E-5</v>
      </c>
      <c r="L13" s="37">
        <v>2.8140000000000001</v>
      </c>
      <c r="M13" s="50">
        <v>7.7625339966136395E-5</v>
      </c>
      <c r="N13" s="37">
        <v>-2.927</v>
      </c>
      <c r="O13" s="51">
        <v>8.4227858236918306E-5</v>
      </c>
      <c r="P13" s="37" t="s">
        <v>408</v>
      </c>
      <c r="Q13" s="37" t="s">
        <v>408</v>
      </c>
      <c r="R13" s="38" t="s">
        <v>479</v>
      </c>
      <c r="S13" s="37">
        <v>8.0000000000000002E-3</v>
      </c>
      <c r="T13" s="51">
        <v>0.85599999999999998</v>
      </c>
      <c r="U13" s="85">
        <v>0</v>
      </c>
      <c r="W13" s="38"/>
    </row>
    <row r="14" spans="2:23" x14ac:dyDescent="0.3">
      <c r="B14" s="36" t="s">
        <v>518</v>
      </c>
      <c r="C14" s="37" t="s">
        <v>519</v>
      </c>
      <c r="D14" s="37" t="s">
        <v>520</v>
      </c>
      <c r="E14" s="38" t="s">
        <v>521</v>
      </c>
      <c r="F14" s="37">
        <v>-138023</v>
      </c>
      <c r="G14" s="37" t="s">
        <v>64</v>
      </c>
      <c r="H14" s="38" t="s">
        <v>57</v>
      </c>
      <c r="I14" s="37">
        <v>5.1440000000000001</v>
      </c>
      <c r="J14" s="50">
        <v>3.4399999999999997E-8</v>
      </c>
      <c r="K14" s="51">
        <v>9.1600000000000004E-5</v>
      </c>
      <c r="L14" s="37">
        <v>-1.9650000000000001</v>
      </c>
      <c r="M14" s="37">
        <v>3.07983528782119E-3</v>
      </c>
      <c r="N14" s="37">
        <v>3.2250000000000001</v>
      </c>
      <c r="O14" s="51">
        <v>8.3908371961705097E-7</v>
      </c>
      <c r="P14" s="37" t="s">
        <v>423</v>
      </c>
      <c r="Q14" s="37" t="s">
        <v>522</v>
      </c>
      <c r="R14" s="38" t="s">
        <v>414</v>
      </c>
      <c r="S14" s="37">
        <v>-2.9000000000000001E-2</v>
      </c>
      <c r="T14" s="51">
        <v>0.50600000000000001</v>
      </c>
      <c r="U14" s="85">
        <v>0</v>
      </c>
      <c r="V14" s="37" t="s">
        <v>58</v>
      </c>
      <c r="W14" s="38" t="s">
        <v>59</v>
      </c>
    </row>
    <row r="15" spans="2:23" x14ac:dyDescent="0.3">
      <c r="B15" s="36" t="s">
        <v>410</v>
      </c>
      <c r="C15" s="37" t="s">
        <v>411</v>
      </c>
      <c r="D15" s="37" t="s">
        <v>412</v>
      </c>
      <c r="E15" s="38" t="s">
        <v>523</v>
      </c>
      <c r="F15" s="37">
        <v>-142383</v>
      </c>
      <c r="G15" s="37" t="s">
        <v>243</v>
      </c>
      <c r="H15" s="38" t="s">
        <v>244</v>
      </c>
      <c r="I15" s="37">
        <v>-8.407</v>
      </c>
      <c r="J15" s="50">
        <v>6.7900000000000006E-8</v>
      </c>
      <c r="K15" s="51">
        <v>1.3799999999999999E-4</v>
      </c>
      <c r="L15" s="37">
        <v>4.91</v>
      </c>
      <c r="M15" s="37">
        <v>1.1226048901891201E-4</v>
      </c>
      <c r="N15" s="37">
        <v>-3.2370000000000001</v>
      </c>
      <c r="O15" s="38">
        <v>2.42706855505315E-4</v>
      </c>
      <c r="P15" s="37" t="s">
        <v>408</v>
      </c>
      <c r="Q15" s="37" t="s">
        <v>408</v>
      </c>
      <c r="R15" s="38" t="s">
        <v>414</v>
      </c>
      <c r="S15" s="37">
        <v>5.8999999999999997E-2</v>
      </c>
      <c r="T15" s="51">
        <v>0.17299999999999999</v>
      </c>
      <c r="U15" s="85">
        <v>0</v>
      </c>
      <c r="V15" s="37" t="s">
        <v>58</v>
      </c>
      <c r="W15" s="38" t="s">
        <v>59</v>
      </c>
    </row>
    <row r="16" spans="2:23" x14ac:dyDescent="0.3">
      <c r="B16" s="36" t="s">
        <v>524</v>
      </c>
      <c r="C16" s="37" t="s">
        <v>525</v>
      </c>
      <c r="D16" s="37" t="s">
        <v>520</v>
      </c>
      <c r="E16" s="38" t="s">
        <v>526</v>
      </c>
      <c r="F16" s="37">
        <v>481623</v>
      </c>
      <c r="G16" s="37" t="s">
        <v>56</v>
      </c>
      <c r="H16" s="38" t="s">
        <v>69</v>
      </c>
      <c r="I16" s="37">
        <v>5.4580000000000002</v>
      </c>
      <c r="J16" s="50">
        <v>9.3200000000000001E-8</v>
      </c>
      <c r="K16" s="51">
        <v>1.74E-4</v>
      </c>
      <c r="L16" s="37">
        <v>-3.173</v>
      </c>
      <c r="M16" s="50">
        <v>1.83462153522385E-5</v>
      </c>
      <c r="N16" s="37">
        <v>2.2789999999999999</v>
      </c>
      <c r="O16" s="38">
        <v>1.23756111631623E-3</v>
      </c>
      <c r="P16" s="37" t="s">
        <v>429</v>
      </c>
      <c r="Q16" s="37" t="s">
        <v>527</v>
      </c>
      <c r="R16" s="38" t="s">
        <v>474</v>
      </c>
      <c r="S16" s="37">
        <v>-1.2E-2</v>
      </c>
      <c r="T16" s="51">
        <v>0.77700000000000002</v>
      </c>
      <c r="U16" s="85">
        <v>0</v>
      </c>
      <c r="V16" s="37" t="s">
        <v>58</v>
      </c>
      <c r="W16" s="38" t="s">
        <v>59</v>
      </c>
    </row>
    <row r="17" spans="2:23" x14ac:dyDescent="0.3">
      <c r="B17" s="36" t="s">
        <v>504</v>
      </c>
      <c r="C17" s="37" t="s">
        <v>505</v>
      </c>
      <c r="D17" s="37" t="s">
        <v>528</v>
      </c>
      <c r="E17" s="38" t="s">
        <v>507</v>
      </c>
      <c r="F17" s="37">
        <v>-651240</v>
      </c>
      <c r="G17" s="37" t="s">
        <v>56</v>
      </c>
      <c r="H17" s="38" t="s">
        <v>69</v>
      </c>
      <c r="I17" s="37">
        <v>5.65</v>
      </c>
      <c r="J17" s="50">
        <v>1.08E-7</v>
      </c>
      <c r="K17" s="51">
        <v>1.8900000000000001E-4</v>
      </c>
      <c r="L17" s="37">
        <v>-3.3639999999999999</v>
      </c>
      <c r="M17" s="50">
        <v>5.1147073596435896E-6</v>
      </c>
      <c r="N17" s="37">
        <v>2.2730000000000001</v>
      </c>
      <c r="O17" s="38">
        <v>3.0411757570276698E-3</v>
      </c>
      <c r="P17" s="37" t="s">
        <v>429</v>
      </c>
      <c r="Q17" s="37" t="s">
        <v>508</v>
      </c>
      <c r="R17" s="38" t="s">
        <v>474</v>
      </c>
      <c r="S17" s="37">
        <v>-1.7000000000000001E-2</v>
      </c>
      <c r="T17" s="51">
        <v>0.69199999999999995</v>
      </c>
      <c r="U17" s="85">
        <v>1</v>
      </c>
      <c r="W17" s="38"/>
    </row>
    <row r="18" spans="2:23" x14ac:dyDescent="0.3">
      <c r="B18" s="36" t="s">
        <v>529</v>
      </c>
      <c r="C18" s="37" t="s">
        <v>530</v>
      </c>
      <c r="D18" s="37" t="s">
        <v>462</v>
      </c>
      <c r="E18" s="38" t="s">
        <v>531</v>
      </c>
      <c r="F18" s="37">
        <v>-946902</v>
      </c>
      <c r="G18" s="37" t="s">
        <v>56</v>
      </c>
      <c r="H18" s="38" t="s">
        <v>57</v>
      </c>
      <c r="I18" s="37">
        <v>-7.9379999999999997</v>
      </c>
      <c r="J18" s="50">
        <v>1.3899999999999999E-7</v>
      </c>
      <c r="K18" s="51">
        <v>2.1499999999999999E-4</v>
      </c>
      <c r="L18" s="37">
        <v>1.8169999999999999</v>
      </c>
      <c r="M18" s="37">
        <v>0.130805534683261</v>
      </c>
      <c r="N18" s="37">
        <v>-5.29</v>
      </c>
      <c r="O18" s="51">
        <v>6.3352799006821696E-8</v>
      </c>
      <c r="P18" s="37" t="s">
        <v>532</v>
      </c>
      <c r="Q18" s="37" t="s">
        <v>533</v>
      </c>
      <c r="R18" s="38" t="s">
        <v>414</v>
      </c>
      <c r="S18" s="37">
        <v>-9.1999999999999998E-2</v>
      </c>
      <c r="T18" s="51">
        <v>3.5099999999999999E-2</v>
      </c>
      <c r="U18" s="85">
        <v>0</v>
      </c>
      <c r="V18" s="37" t="s">
        <v>58</v>
      </c>
      <c r="W18" s="38" t="s">
        <v>59</v>
      </c>
    </row>
    <row r="19" spans="2:23" x14ac:dyDescent="0.3">
      <c r="B19" s="36" t="s">
        <v>534</v>
      </c>
      <c r="C19" s="37" t="s">
        <v>535</v>
      </c>
      <c r="D19" s="37" t="s">
        <v>536</v>
      </c>
      <c r="E19" s="38" t="s">
        <v>537</v>
      </c>
      <c r="F19" s="37">
        <v>463111</v>
      </c>
      <c r="G19" s="37" t="s">
        <v>56</v>
      </c>
      <c r="H19" s="38" t="s">
        <v>57</v>
      </c>
      <c r="I19" s="37">
        <v>-5.3170000000000002</v>
      </c>
      <c r="J19" s="50">
        <v>1.9600000000000001E-7</v>
      </c>
      <c r="K19" s="51">
        <v>2.7500000000000002E-4</v>
      </c>
      <c r="L19" s="37">
        <v>1.7669999999999999</v>
      </c>
      <c r="M19" s="37">
        <v>1.14602662938355E-2</v>
      </c>
      <c r="N19" s="37">
        <v>-3.9860000000000002</v>
      </c>
      <c r="O19" s="51">
        <v>3.9228688519799E-8</v>
      </c>
      <c r="P19" s="37" t="s">
        <v>538</v>
      </c>
      <c r="Q19" s="37" t="s">
        <v>539</v>
      </c>
      <c r="R19" s="38" t="s">
        <v>430</v>
      </c>
      <c r="S19" s="37">
        <v>3.9E-2</v>
      </c>
      <c r="T19" s="51">
        <v>0.36399999999999999</v>
      </c>
      <c r="U19" s="85">
        <v>0</v>
      </c>
      <c r="V19" s="37" t="s">
        <v>58</v>
      </c>
      <c r="W19" s="38" t="s">
        <v>59</v>
      </c>
    </row>
    <row r="20" spans="2:23" x14ac:dyDescent="0.3">
      <c r="B20" s="36" t="s">
        <v>540</v>
      </c>
      <c r="C20" s="37" t="s">
        <v>541</v>
      </c>
      <c r="D20" s="37" t="s">
        <v>520</v>
      </c>
      <c r="E20" s="38" t="s">
        <v>542</v>
      </c>
      <c r="F20" s="37">
        <v>940768</v>
      </c>
      <c r="G20" s="37" t="s">
        <v>56</v>
      </c>
      <c r="H20" s="38" t="s">
        <v>69</v>
      </c>
      <c r="I20" s="37">
        <v>5.1369999999999996</v>
      </c>
      <c r="J20" s="50">
        <v>2.4699999999999998E-7</v>
      </c>
      <c r="K20" s="51">
        <v>3.1399999999999999E-4</v>
      </c>
      <c r="L20" s="37">
        <v>-3.347</v>
      </c>
      <c r="M20" s="50">
        <v>3.8669804336422002E-7</v>
      </c>
      <c r="N20" s="37">
        <v>1.627</v>
      </c>
      <c r="O20" s="38">
        <v>3.2384965190168903E-2</v>
      </c>
      <c r="P20" s="37" t="s">
        <v>429</v>
      </c>
      <c r="Q20" s="37" t="s">
        <v>543</v>
      </c>
      <c r="R20" s="38" t="s">
        <v>479</v>
      </c>
      <c r="S20" s="37">
        <v>-0.129</v>
      </c>
      <c r="T20" s="51">
        <v>2.9099999999999998E-3</v>
      </c>
      <c r="U20" s="85">
        <v>0</v>
      </c>
      <c r="V20" s="37" t="s">
        <v>58</v>
      </c>
      <c r="W20" s="38" t="s">
        <v>59</v>
      </c>
    </row>
    <row r="21" spans="2:23" x14ac:dyDescent="0.3">
      <c r="B21" s="36" t="s">
        <v>511</v>
      </c>
      <c r="C21" s="37" t="s">
        <v>512</v>
      </c>
      <c r="D21" s="37" t="s">
        <v>183</v>
      </c>
      <c r="E21" s="38" t="s">
        <v>513</v>
      </c>
      <c r="F21" s="37">
        <v>132004</v>
      </c>
      <c r="G21" s="37" t="s">
        <v>64</v>
      </c>
      <c r="H21" s="38" t="s">
        <v>57</v>
      </c>
      <c r="I21" s="37">
        <v>5.3470000000000004</v>
      </c>
      <c r="J21" s="50">
        <v>2.48E-7</v>
      </c>
      <c r="K21" s="51">
        <v>3.1399999999999999E-4</v>
      </c>
      <c r="L21" s="37">
        <v>-2.2879999999999998</v>
      </c>
      <c r="M21" s="37">
        <v>1.7372924689116301E-3</v>
      </c>
      <c r="N21" s="37">
        <v>3.0289999999999999</v>
      </c>
      <c r="O21" s="51">
        <v>3.9276476821559201E-5</v>
      </c>
      <c r="P21" s="37" t="s">
        <v>423</v>
      </c>
      <c r="Q21" s="37" t="s">
        <v>514</v>
      </c>
      <c r="R21" s="38" t="s">
        <v>474</v>
      </c>
      <c r="S21" s="37">
        <v>3.5000000000000003E-2</v>
      </c>
      <c r="T21" s="51">
        <v>0.42299999999999999</v>
      </c>
      <c r="U21" s="85">
        <v>1</v>
      </c>
      <c r="V21" s="37" t="s">
        <v>58</v>
      </c>
      <c r="W21" s="38" t="s">
        <v>59</v>
      </c>
    </row>
    <row r="22" spans="2:23" x14ac:dyDescent="0.3">
      <c r="B22" s="36" t="s">
        <v>504</v>
      </c>
      <c r="C22" s="37" t="s">
        <v>505</v>
      </c>
      <c r="D22" s="37" t="s">
        <v>308</v>
      </c>
      <c r="E22" s="38" t="s">
        <v>507</v>
      </c>
      <c r="F22" s="37">
        <v>-651240</v>
      </c>
      <c r="G22" s="37" t="s">
        <v>56</v>
      </c>
      <c r="H22" s="38" t="s">
        <v>69</v>
      </c>
      <c r="I22" s="37">
        <v>6.1319999999999997</v>
      </c>
      <c r="J22" s="50">
        <v>2.5800000000000001E-7</v>
      </c>
      <c r="K22" s="51">
        <v>3.1799999999999998E-4</v>
      </c>
      <c r="L22" s="37">
        <v>-3.2120000000000002</v>
      </c>
      <c r="M22" s="50">
        <v>3.7835491241811097E-5</v>
      </c>
      <c r="N22" s="37">
        <v>2.9159999999999999</v>
      </c>
      <c r="O22" s="38">
        <v>1.16030465490646E-3</v>
      </c>
      <c r="P22" s="37" t="s">
        <v>429</v>
      </c>
      <c r="Q22" s="37" t="s">
        <v>508</v>
      </c>
      <c r="R22" s="38" t="s">
        <v>474</v>
      </c>
      <c r="S22" s="37">
        <v>4.0000000000000001E-3</v>
      </c>
      <c r="T22" s="51">
        <v>0.92600000000000005</v>
      </c>
      <c r="U22" s="85">
        <v>1</v>
      </c>
      <c r="W22" s="38"/>
    </row>
    <row r="23" spans="2:23" x14ac:dyDescent="0.3">
      <c r="B23" s="36" t="s">
        <v>492</v>
      </c>
      <c r="C23" s="37" t="s">
        <v>493</v>
      </c>
      <c r="D23" s="37" t="s">
        <v>544</v>
      </c>
      <c r="E23" s="38" t="s">
        <v>494</v>
      </c>
      <c r="F23" s="37">
        <v>209115</v>
      </c>
      <c r="G23" s="37" t="s">
        <v>56</v>
      </c>
      <c r="H23" s="38" t="s">
        <v>57</v>
      </c>
      <c r="I23" s="37">
        <v>-4.649</v>
      </c>
      <c r="J23" s="50">
        <v>3.3599999999999999E-7</v>
      </c>
      <c r="K23" s="51">
        <v>3.8000000000000002E-4</v>
      </c>
      <c r="L23" s="37">
        <v>1.2</v>
      </c>
      <c r="M23" s="37">
        <v>6.8493747413148398E-2</v>
      </c>
      <c r="N23" s="37">
        <v>-3.456</v>
      </c>
      <c r="O23" s="51">
        <v>1.02850874483806E-8</v>
      </c>
      <c r="P23" s="37" t="s">
        <v>423</v>
      </c>
      <c r="Q23" s="37" t="s">
        <v>495</v>
      </c>
      <c r="R23" s="38" t="s">
        <v>414</v>
      </c>
      <c r="S23" s="37">
        <v>2.9000000000000001E-2</v>
      </c>
      <c r="T23" s="51">
        <v>0.50800000000000001</v>
      </c>
      <c r="U23" s="85">
        <v>0</v>
      </c>
      <c r="V23" s="37" t="s">
        <v>58</v>
      </c>
      <c r="W23" s="38" t="s">
        <v>59</v>
      </c>
    </row>
    <row r="24" spans="2:23" x14ac:dyDescent="0.3">
      <c r="B24" s="36" t="s">
        <v>545</v>
      </c>
      <c r="C24" s="37" t="s">
        <v>546</v>
      </c>
      <c r="D24" s="37" t="s">
        <v>455</v>
      </c>
      <c r="E24" s="38" t="s">
        <v>517</v>
      </c>
      <c r="F24" s="37">
        <v>-930562</v>
      </c>
      <c r="G24" s="37" t="s">
        <v>64</v>
      </c>
      <c r="H24" s="38" t="s">
        <v>57</v>
      </c>
      <c r="I24" s="37">
        <v>5.1050000000000004</v>
      </c>
      <c r="J24" s="50">
        <v>4.2E-7</v>
      </c>
      <c r="K24" s="51">
        <v>4.6200000000000001E-4</v>
      </c>
      <c r="L24" s="37">
        <v>-1.4830000000000001</v>
      </c>
      <c r="M24" s="37">
        <v>3.7247467008818799E-2</v>
      </c>
      <c r="N24" s="37">
        <v>3.4689999999999999</v>
      </c>
      <c r="O24" s="51">
        <v>8.5982228781311697E-7</v>
      </c>
      <c r="P24" s="37" t="s">
        <v>538</v>
      </c>
      <c r="Q24" s="37" t="s">
        <v>547</v>
      </c>
      <c r="R24" s="38" t="s">
        <v>430</v>
      </c>
      <c r="S24" s="37">
        <v>8.0000000000000002E-3</v>
      </c>
      <c r="T24" s="51">
        <v>0.85599999999999998</v>
      </c>
      <c r="U24" s="85">
        <v>0</v>
      </c>
      <c r="W24" s="38"/>
    </row>
    <row r="25" spans="2:23" x14ac:dyDescent="0.3">
      <c r="B25" s="36" t="s">
        <v>548</v>
      </c>
      <c r="C25" s="37" t="s">
        <v>549</v>
      </c>
      <c r="D25" s="37" t="s">
        <v>506</v>
      </c>
      <c r="E25" s="38" t="s">
        <v>550</v>
      </c>
      <c r="F25" s="37">
        <v>963256</v>
      </c>
      <c r="G25" s="37" t="s">
        <v>64</v>
      </c>
      <c r="H25" s="38" t="s">
        <v>57</v>
      </c>
      <c r="I25" s="37">
        <v>4.9450000000000003</v>
      </c>
      <c r="J25" s="50">
        <v>4.7199999999999999E-7</v>
      </c>
      <c r="K25" s="51">
        <v>5.0799999999999999E-4</v>
      </c>
      <c r="L25" s="37">
        <v>-1.974</v>
      </c>
      <c r="M25" s="37">
        <v>5.7536734381755704E-3</v>
      </c>
      <c r="N25" s="37">
        <v>2.855</v>
      </c>
      <c r="O25" s="51">
        <v>2.4866155182490199E-5</v>
      </c>
      <c r="P25" s="37" t="s">
        <v>429</v>
      </c>
      <c r="Q25" s="37" t="s">
        <v>551</v>
      </c>
      <c r="R25" s="38" t="s">
        <v>409</v>
      </c>
      <c r="S25" s="37">
        <v>-4.7E-2</v>
      </c>
      <c r="T25" s="51">
        <v>0.28399999999999997</v>
      </c>
      <c r="U25" s="85">
        <v>0</v>
      </c>
      <c r="V25" s="37" t="s">
        <v>58</v>
      </c>
      <c r="W25" s="38" t="s">
        <v>59</v>
      </c>
    </row>
    <row r="26" spans="2:23" x14ac:dyDescent="0.3">
      <c r="B26" s="36" t="s">
        <v>552</v>
      </c>
      <c r="C26" s="37" t="s">
        <v>553</v>
      </c>
      <c r="D26" s="37" t="s">
        <v>554</v>
      </c>
      <c r="E26" s="38" t="s">
        <v>555</v>
      </c>
      <c r="F26" s="37">
        <v>-593349</v>
      </c>
      <c r="G26" s="37" t="s">
        <v>64</v>
      </c>
      <c r="H26" s="38" t="s">
        <v>69</v>
      </c>
      <c r="I26" s="37">
        <v>-5.9880000000000004</v>
      </c>
      <c r="J26" s="50">
        <v>4.8400000000000005E-7</v>
      </c>
      <c r="K26" s="51">
        <v>5.1000000000000004E-4</v>
      </c>
      <c r="L26" s="37">
        <v>3.363</v>
      </c>
      <c r="M26" s="37">
        <v>2.0500208939599999E-4</v>
      </c>
      <c r="N26" s="37">
        <v>-2.1320000000000001</v>
      </c>
      <c r="O26" s="38">
        <v>5.1320173051436803E-3</v>
      </c>
      <c r="P26" s="37" t="s">
        <v>538</v>
      </c>
      <c r="Q26" s="37" t="s">
        <v>556</v>
      </c>
      <c r="R26" s="38" t="s">
        <v>474</v>
      </c>
      <c r="S26" s="37">
        <v>1.0999999999999999E-2</v>
      </c>
      <c r="T26" s="51">
        <v>0.80400000000000005</v>
      </c>
      <c r="U26" s="85">
        <v>0</v>
      </c>
      <c r="V26" s="37" t="s">
        <v>58</v>
      </c>
      <c r="W26" s="38" t="s">
        <v>59</v>
      </c>
    </row>
    <row r="27" spans="2:23" x14ac:dyDescent="0.3">
      <c r="B27" s="36" t="s">
        <v>557</v>
      </c>
      <c r="C27" s="37" t="s">
        <v>558</v>
      </c>
      <c r="D27" s="37" t="s">
        <v>520</v>
      </c>
      <c r="E27" s="38" t="s">
        <v>559</v>
      </c>
      <c r="F27" s="37">
        <v>-169944</v>
      </c>
      <c r="G27" s="37" t="s">
        <v>56</v>
      </c>
      <c r="H27" s="38" t="s">
        <v>57</v>
      </c>
      <c r="I27" s="37">
        <v>-5.2569999999999997</v>
      </c>
      <c r="J27" s="50">
        <v>5.5700000000000002E-7</v>
      </c>
      <c r="K27" s="51">
        <v>5.6300000000000002E-4</v>
      </c>
      <c r="L27" s="37">
        <v>2.0049999999999999</v>
      </c>
      <c r="M27" s="37">
        <v>1.23116230617879E-2</v>
      </c>
      <c r="N27" s="37">
        <v>-3.133</v>
      </c>
      <c r="O27" s="51">
        <v>5.8866745757946098E-6</v>
      </c>
      <c r="P27" s="37" t="s">
        <v>560</v>
      </c>
      <c r="Q27" s="37" t="s">
        <v>473</v>
      </c>
      <c r="R27" s="38" t="s">
        <v>409</v>
      </c>
      <c r="S27" s="37">
        <v>-1.9E-2</v>
      </c>
      <c r="T27" s="51">
        <v>0.65500000000000003</v>
      </c>
      <c r="U27" s="85">
        <v>1</v>
      </c>
      <c r="V27" s="37" t="s">
        <v>58</v>
      </c>
      <c r="W27" s="38" t="s">
        <v>59</v>
      </c>
    </row>
    <row r="28" spans="2:23" x14ac:dyDescent="0.3">
      <c r="B28" s="36" t="s">
        <v>561</v>
      </c>
      <c r="C28" s="37" t="s">
        <v>562</v>
      </c>
      <c r="D28" s="37" t="s">
        <v>421</v>
      </c>
      <c r="E28" s="38" t="s">
        <v>563</v>
      </c>
      <c r="F28" s="37">
        <v>396269</v>
      </c>
      <c r="G28" s="37" t="s">
        <v>64</v>
      </c>
      <c r="H28" s="38" t="s">
        <v>69</v>
      </c>
      <c r="I28" s="37">
        <v>-8.2119999999999997</v>
      </c>
      <c r="J28" s="50">
        <v>7.9500000000000001E-7</v>
      </c>
      <c r="K28" s="51">
        <v>7.2599999999999997E-4</v>
      </c>
      <c r="L28" s="37">
        <v>4.6040000000000001</v>
      </c>
      <c r="M28" s="50">
        <v>6.89759908243381E-5</v>
      </c>
      <c r="N28" s="37">
        <v>-3.7440000000000002</v>
      </c>
      <c r="O28" s="38">
        <v>1.86322965574082E-3</v>
      </c>
      <c r="P28" s="37" t="s">
        <v>532</v>
      </c>
      <c r="Q28" s="37" t="s">
        <v>564</v>
      </c>
      <c r="R28" s="38" t="s">
        <v>414</v>
      </c>
      <c r="S28" s="37">
        <v>8.0000000000000002E-3</v>
      </c>
      <c r="T28" s="51">
        <v>0.85899999999999999</v>
      </c>
      <c r="U28" s="85">
        <v>1</v>
      </c>
      <c r="V28" s="37" t="s">
        <v>58</v>
      </c>
      <c r="W28" s="38" t="s">
        <v>59</v>
      </c>
    </row>
    <row r="29" spans="2:23" x14ac:dyDescent="0.3">
      <c r="B29" s="36" t="s">
        <v>565</v>
      </c>
      <c r="C29" s="37" t="s">
        <v>566</v>
      </c>
      <c r="D29" s="37" t="s">
        <v>567</v>
      </c>
      <c r="E29" s="38" t="s">
        <v>568</v>
      </c>
      <c r="F29" s="37">
        <v>-917897</v>
      </c>
      <c r="G29" s="37" t="s">
        <v>64</v>
      </c>
      <c r="H29" s="38" t="s">
        <v>57</v>
      </c>
      <c r="I29" s="37">
        <v>7.5049999999999999</v>
      </c>
      <c r="J29" s="50">
        <v>1.06E-6</v>
      </c>
      <c r="K29" s="51">
        <v>8.52E-4</v>
      </c>
      <c r="L29" s="37">
        <v>0.71199999999999997</v>
      </c>
      <c r="M29" s="37">
        <v>0.46672079799486199</v>
      </c>
      <c r="N29" s="37">
        <v>8.3569999999999993</v>
      </c>
      <c r="O29" s="51">
        <v>3.5994318636767301E-11</v>
      </c>
      <c r="P29" s="37" t="s">
        <v>464</v>
      </c>
      <c r="Q29" s="37" t="s">
        <v>569</v>
      </c>
      <c r="R29" s="38" t="s">
        <v>409</v>
      </c>
      <c r="S29" s="37">
        <v>0.10299999999999999</v>
      </c>
      <c r="T29" s="51">
        <v>1.7899999999999999E-2</v>
      </c>
      <c r="U29" s="85">
        <v>0</v>
      </c>
      <c r="W29" s="38"/>
    </row>
    <row r="30" spans="2:23" x14ac:dyDescent="0.3">
      <c r="B30" s="36" t="s">
        <v>570</v>
      </c>
      <c r="C30" s="37" t="s">
        <v>571</v>
      </c>
      <c r="D30" s="37" t="s">
        <v>455</v>
      </c>
      <c r="E30" s="38" t="s">
        <v>517</v>
      </c>
      <c r="F30" s="37">
        <v>165815</v>
      </c>
      <c r="G30" s="37" t="s">
        <v>243</v>
      </c>
      <c r="H30" s="38" t="s">
        <v>244</v>
      </c>
      <c r="I30" s="37">
        <v>-4.5730000000000004</v>
      </c>
      <c r="J30" s="50">
        <v>1.72E-6</v>
      </c>
      <c r="K30" s="51">
        <v>1.32E-3</v>
      </c>
      <c r="L30" s="37">
        <v>2.2629999999999999</v>
      </c>
      <c r="M30" s="37">
        <v>8.0786168023649896E-4</v>
      </c>
      <c r="N30" s="37">
        <v>-2.2879999999999998</v>
      </c>
      <c r="O30" s="38">
        <v>7.2215744195736097E-4</v>
      </c>
      <c r="P30" s="37" t="s">
        <v>532</v>
      </c>
      <c r="Q30" s="37" t="s">
        <v>572</v>
      </c>
      <c r="R30" s="38" t="s">
        <v>430</v>
      </c>
      <c r="S30" s="37">
        <v>8.0000000000000002E-3</v>
      </c>
      <c r="T30" s="51">
        <v>0.85599999999999998</v>
      </c>
      <c r="U30" s="85">
        <v>0</v>
      </c>
      <c r="W30" s="38"/>
    </row>
    <row r="31" spans="2:23" x14ac:dyDescent="0.3">
      <c r="B31" s="36" t="s">
        <v>573</v>
      </c>
      <c r="C31" s="37" t="s">
        <v>574</v>
      </c>
      <c r="D31" s="37" t="s">
        <v>455</v>
      </c>
      <c r="E31" s="38" t="s">
        <v>575</v>
      </c>
      <c r="F31" s="37">
        <v>147857</v>
      </c>
      <c r="G31" s="37" t="s">
        <v>64</v>
      </c>
      <c r="H31" s="38" t="s">
        <v>69</v>
      </c>
      <c r="I31" s="37">
        <v>-5.2240000000000002</v>
      </c>
      <c r="J31" s="50">
        <v>1.9599999999999999E-6</v>
      </c>
      <c r="K31" s="51">
        <v>1.4E-3</v>
      </c>
      <c r="L31" s="37">
        <v>4.383</v>
      </c>
      <c r="M31" s="50">
        <v>1.46148528834544E-7</v>
      </c>
      <c r="N31" s="37">
        <v>-0.84199999999999997</v>
      </c>
      <c r="O31" s="38">
        <v>0.25267526969244902</v>
      </c>
      <c r="P31" s="37" t="s">
        <v>576</v>
      </c>
      <c r="Q31" s="37" t="s">
        <v>577</v>
      </c>
      <c r="R31" s="38" t="s">
        <v>414</v>
      </c>
      <c r="S31" s="37">
        <v>-1E-3</v>
      </c>
      <c r="T31" s="51">
        <v>0.98699999999999999</v>
      </c>
      <c r="U31" s="85">
        <v>0</v>
      </c>
      <c r="W31" s="38"/>
    </row>
    <row r="32" spans="2:23" x14ac:dyDescent="0.3">
      <c r="B32" s="36" t="s">
        <v>524</v>
      </c>
      <c r="C32" s="37" t="s">
        <v>525</v>
      </c>
      <c r="D32" s="37" t="s">
        <v>183</v>
      </c>
      <c r="E32" s="38" t="s">
        <v>526</v>
      </c>
      <c r="F32" s="37">
        <v>481623</v>
      </c>
      <c r="G32" s="37" t="s">
        <v>56</v>
      </c>
      <c r="H32" s="38" t="s">
        <v>69</v>
      </c>
      <c r="I32" s="37">
        <v>5.3250000000000002</v>
      </c>
      <c r="J32" s="50">
        <v>2.1600000000000001E-6</v>
      </c>
      <c r="K32" s="51">
        <v>1.5200000000000001E-3</v>
      </c>
      <c r="L32" s="37">
        <v>-3.46</v>
      </c>
      <c r="M32" s="50">
        <v>1.35962993539351E-5</v>
      </c>
      <c r="N32" s="37">
        <v>1.87</v>
      </c>
      <c r="O32" s="38">
        <v>1.93753617162742E-2</v>
      </c>
      <c r="P32" s="37" t="s">
        <v>429</v>
      </c>
      <c r="Q32" s="37" t="s">
        <v>527</v>
      </c>
      <c r="R32" s="38" t="s">
        <v>474</v>
      </c>
      <c r="S32" s="37">
        <v>-1.9E-2</v>
      </c>
      <c r="T32" s="51">
        <v>0.65500000000000003</v>
      </c>
      <c r="U32" s="85">
        <v>0</v>
      </c>
      <c r="V32" s="37" t="s">
        <v>58</v>
      </c>
      <c r="W32" s="38" t="s">
        <v>59</v>
      </c>
    </row>
    <row r="33" spans="2:23" x14ac:dyDescent="0.3">
      <c r="B33" s="36" t="s">
        <v>578</v>
      </c>
      <c r="C33" s="37" t="s">
        <v>579</v>
      </c>
      <c r="D33" s="37" t="s">
        <v>580</v>
      </c>
      <c r="E33" s="38" t="s">
        <v>581</v>
      </c>
      <c r="F33" s="37">
        <v>-770574</v>
      </c>
      <c r="G33" s="37" t="s">
        <v>56</v>
      </c>
      <c r="H33" s="38" t="s">
        <v>69</v>
      </c>
      <c r="I33" s="37">
        <v>9.2590000000000003</v>
      </c>
      <c r="J33" s="50">
        <v>3.0599999999999999E-6</v>
      </c>
      <c r="K33" s="51">
        <v>1.9300000000000001E-3</v>
      </c>
      <c r="L33" s="37">
        <v>-5.8719999999999999</v>
      </c>
      <c r="M33" s="50">
        <v>4.8652760934020398E-5</v>
      </c>
      <c r="N33" s="37">
        <v>3.5150000000000001</v>
      </c>
      <c r="O33" s="38">
        <v>8.9626087798264607E-3</v>
      </c>
      <c r="P33" s="37" t="s">
        <v>582</v>
      </c>
      <c r="Q33" s="37" t="s">
        <v>583</v>
      </c>
      <c r="R33" s="38" t="s">
        <v>479</v>
      </c>
      <c r="S33" s="37">
        <v>4.2000000000000003E-2</v>
      </c>
      <c r="T33" s="51">
        <v>0.33400000000000002</v>
      </c>
      <c r="U33" s="85">
        <v>0</v>
      </c>
      <c r="V33" s="37" t="s">
        <v>58</v>
      </c>
      <c r="W33" s="38" t="s">
        <v>59</v>
      </c>
    </row>
    <row r="34" spans="2:23" x14ac:dyDescent="0.3">
      <c r="B34" s="36" t="s">
        <v>487</v>
      </c>
      <c r="C34" s="37" t="s">
        <v>488</v>
      </c>
      <c r="D34" s="37" t="s">
        <v>584</v>
      </c>
      <c r="E34" s="38" t="s">
        <v>489</v>
      </c>
      <c r="F34" s="37">
        <v>292868</v>
      </c>
      <c r="G34" s="37" t="s">
        <v>64</v>
      </c>
      <c r="H34" s="38" t="s">
        <v>69</v>
      </c>
      <c r="I34" s="37">
        <v>-8.6549999999999994</v>
      </c>
      <c r="J34" s="50">
        <v>4.1999999999999996E-6</v>
      </c>
      <c r="K34" s="51">
        <v>2.4199999999999998E-3</v>
      </c>
      <c r="L34" s="37">
        <v>5.3239999999999998</v>
      </c>
      <c r="M34" s="50">
        <v>5.1561021622958899E-5</v>
      </c>
      <c r="N34" s="37">
        <v>-2.722</v>
      </c>
      <c r="O34" s="38">
        <v>4.3190365667769501E-2</v>
      </c>
      <c r="P34" s="37" t="s">
        <v>490</v>
      </c>
      <c r="Q34" s="37" t="s">
        <v>491</v>
      </c>
      <c r="R34" s="38" t="s">
        <v>409</v>
      </c>
      <c r="S34" s="37">
        <v>1.4E-2</v>
      </c>
      <c r="T34" s="51">
        <v>0.74</v>
      </c>
      <c r="U34" s="85">
        <v>0</v>
      </c>
      <c r="W34" s="38"/>
    </row>
    <row r="35" spans="2:23" x14ac:dyDescent="0.3">
      <c r="B35" s="36" t="s">
        <v>585</v>
      </c>
      <c r="C35" s="37" t="s">
        <v>586</v>
      </c>
      <c r="D35" s="37" t="s">
        <v>506</v>
      </c>
      <c r="E35" s="38" t="s">
        <v>587</v>
      </c>
      <c r="F35" s="37">
        <v>-550775</v>
      </c>
      <c r="G35" s="37" t="s">
        <v>56</v>
      </c>
      <c r="H35" s="38" t="s">
        <v>57</v>
      </c>
      <c r="I35" s="37">
        <v>-4.274</v>
      </c>
      <c r="J35" s="50">
        <v>6.9199999999999998E-6</v>
      </c>
      <c r="K35" s="51">
        <v>3.5000000000000001E-3</v>
      </c>
      <c r="L35" s="37">
        <v>1.5469999999999999</v>
      </c>
      <c r="M35" s="37">
        <v>2.8105520518725099E-2</v>
      </c>
      <c r="N35" s="37">
        <v>-2.4550000000000001</v>
      </c>
      <c r="O35" s="38">
        <v>2.06207010912784E-4</v>
      </c>
      <c r="P35" s="37" t="s">
        <v>408</v>
      </c>
      <c r="Q35" s="37" t="s">
        <v>408</v>
      </c>
      <c r="R35" s="38" t="s">
        <v>430</v>
      </c>
      <c r="S35" s="37">
        <v>-1.6E-2</v>
      </c>
      <c r="T35" s="51">
        <v>0.70799999999999996</v>
      </c>
      <c r="U35" s="85">
        <v>0</v>
      </c>
      <c r="V35" s="37" t="s">
        <v>58</v>
      </c>
      <c r="W35" s="38" t="s">
        <v>59</v>
      </c>
    </row>
    <row r="36" spans="2:23" x14ac:dyDescent="0.3">
      <c r="B36" s="36" t="s">
        <v>471</v>
      </c>
      <c r="C36" s="37" t="s">
        <v>472</v>
      </c>
      <c r="D36" s="37" t="s">
        <v>473</v>
      </c>
      <c r="E36" s="38" t="s">
        <v>455</v>
      </c>
      <c r="F36" s="37">
        <v>-15981</v>
      </c>
      <c r="G36" s="37" t="s">
        <v>56</v>
      </c>
      <c r="H36" s="38" t="s">
        <v>57</v>
      </c>
      <c r="I36" s="37">
        <v>-13.252000000000001</v>
      </c>
      <c r="J36" s="50">
        <v>7.8900000000000007E-6</v>
      </c>
      <c r="K36" s="51">
        <v>3.9100000000000003E-3</v>
      </c>
      <c r="L36" s="37">
        <v>3.4910000000000001</v>
      </c>
      <c r="M36" s="37">
        <v>0.15603696585110999</v>
      </c>
      <c r="N36" s="37">
        <v>-9.1430000000000007</v>
      </c>
      <c r="O36" s="51">
        <v>4.38973179361923E-7</v>
      </c>
      <c r="P36" s="37" t="s">
        <v>408</v>
      </c>
      <c r="Q36" s="37" t="s">
        <v>408</v>
      </c>
      <c r="R36" s="38" t="s">
        <v>474</v>
      </c>
      <c r="S36" s="37">
        <v>-5.1999999999999998E-2</v>
      </c>
      <c r="T36" s="51">
        <v>0.23300000000000001</v>
      </c>
      <c r="U36" s="85">
        <v>0</v>
      </c>
      <c r="W36" s="38"/>
    </row>
    <row r="37" spans="2:23" x14ac:dyDescent="0.3">
      <c r="B37" s="36" t="s">
        <v>588</v>
      </c>
      <c r="C37" s="37" t="s">
        <v>589</v>
      </c>
      <c r="D37" s="37" t="s">
        <v>590</v>
      </c>
      <c r="E37" s="38" t="s">
        <v>591</v>
      </c>
      <c r="F37" s="37">
        <v>269706</v>
      </c>
      <c r="G37" s="37" t="s">
        <v>64</v>
      </c>
      <c r="H37" s="38" t="s">
        <v>69</v>
      </c>
      <c r="I37" s="37">
        <v>-4.7380000000000004</v>
      </c>
      <c r="J37" s="50">
        <v>9.1200000000000008E-6</v>
      </c>
      <c r="K37" s="51">
        <v>4.4000000000000003E-3</v>
      </c>
      <c r="L37" s="37">
        <v>3.4980000000000002</v>
      </c>
      <c r="M37" s="50">
        <v>4.0919968800068301E-6</v>
      </c>
      <c r="N37" s="37">
        <v>-1.2529999999999999</v>
      </c>
      <c r="O37" s="38">
        <v>9.8431864090239699E-2</v>
      </c>
      <c r="P37" s="37" t="s">
        <v>423</v>
      </c>
      <c r="Q37" s="37" t="s">
        <v>592</v>
      </c>
      <c r="R37" s="38" t="s">
        <v>414</v>
      </c>
      <c r="S37" s="37">
        <v>5.5E-2</v>
      </c>
      <c r="T37" s="51">
        <v>0.20499999999999999</v>
      </c>
      <c r="U37" s="85">
        <v>0</v>
      </c>
      <c r="V37" s="37" t="s">
        <v>58</v>
      </c>
      <c r="W37" s="38" t="s">
        <v>59</v>
      </c>
    </row>
    <row r="38" spans="2:23" x14ac:dyDescent="0.3">
      <c r="B38" s="36" t="s">
        <v>492</v>
      </c>
      <c r="C38" s="37" t="s">
        <v>493</v>
      </c>
      <c r="D38" s="37" t="s">
        <v>421</v>
      </c>
      <c r="E38" s="38" t="s">
        <v>494</v>
      </c>
      <c r="F38" s="37">
        <v>209115</v>
      </c>
      <c r="G38" s="37" t="s">
        <v>56</v>
      </c>
      <c r="H38" s="38" t="s">
        <v>57</v>
      </c>
      <c r="I38" s="37">
        <v>-7.2919999999999998</v>
      </c>
      <c r="J38" s="50">
        <v>9.9699999999999994E-6</v>
      </c>
      <c r="K38" s="51">
        <v>4.6299999999999996E-3</v>
      </c>
      <c r="L38" s="37">
        <v>0.58799999999999997</v>
      </c>
      <c r="M38" s="37">
        <v>0.61616782870792797</v>
      </c>
      <c r="N38" s="37">
        <v>-6.6959999999999997</v>
      </c>
      <c r="O38" s="51">
        <v>7.1473449381187503E-10</v>
      </c>
      <c r="P38" s="37" t="s">
        <v>423</v>
      </c>
      <c r="Q38" s="37" t="s">
        <v>495</v>
      </c>
      <c r="R38" s="38" t="s">
        <v>414</v>
      </c>
      <c r="S38" s="37">
        <v>-1.0999999999999999E-2</v>
      </c>
      <c r="T38" s="51">
        <v>0.80400000000000005</v>
      </c>
      <c r="U38" s="85">
        <v>0</v>
      </c>
      <c r="V38" s="37" t="s">
        <v>58</v>
      </c>
      <c r="W38" s="38" t="s">
        <v>59</v>
      </c>
    </row>
    <row r="39" spans="2:23" x14ac:dyDescent="0.3">
      <c r="B39" s="36" t="s">
        <v>593</v>
      </c>
      <c r="C39" s="37" t="s">
        <v>594</v>
      </c>
      <c r="D39" s="37" t="s">
        <v>595</v>
      </c>
      <c r="E39" s="38" t="s">
        <v>596</v>
      </c>
      <c r="F39" s="37">
        <v>958889</v>
      </c>
      <c r="H39" s="38"/>
      <c r="I39" s="37">
        <v>5.1790000000000003</v>
      </c>
      <c r="J39" s="50">
        <v>1.0200000000000001E-5</v>
      </c>
      <c r="K39" s="51">
        <v>4.6899999999999997E-3</v>
      </c>
      <c r="L39" s="37">
        <v>-2.6230000000000002</v>
      </c>
      <c r="M39" s="37">
        <v>1.6373804108806801E-3</v>
      </c>
      <c r="N39" s="37">
        <v>2.4220000000000002</v>
      </c>
      <c r="O39" s="38">
        <v>2.9742627530700001E-3</v>
      </c>
      <c r="P39" s="37" t="s">
        <v>429</v>
      </c>
      <c r="Q39" s="37" t="s">
        <v>597</v>
      </c>
      <c r="R39" s="38" t="s">
        <v>430</v>
      </c>
      <c r="S39" s="37">
        <v>1.4999999999999999E-2</v>
      </c>
      <c r="T39" s="51">
        <v>0.73099999999999998</v>
      </c>
      <c r="U39" s="85">
        <v>0</v>
      </c>
      <c r="W39" s="38"/>
    </row>
    <row r="40" spans="2:23" x14ac:dyDescent="0.3">
      <c r="B40" s="36" t="s">
        <v>476</v>
      </c>
      <c r="C40" s="37" t="s">
        <v>477</v>
      </c>
      <c r="D40" s="37" t="s">
        <v>455</v>
      </c>
      <c r="E40" s="38" t="s">
        <v>478</v>
      </c>
      <c r="F40" s="37">
        <v>-181969</v>
      </c>
      <c r="G40" s="37" t="s">
        <v>56</v>
      </c>
      <c r="H40" s="38" t="s">
        <v>69</v>
      </c>
      <c r="I40" s="37">
        <v>4.8620000000000001</v>
      </c>
      <c r="J40" s="50">
        <v>1.0900000000000001E-5</v>
      </c>
      <c r="K40" s="51">
        <v>4.9399999999999999E-3</v>
      </c>
      <c r="L40" s="37">
        <v>-2.407</v>
      </c>
      <c r="M40" s="37">
        <v>9.2135106380863995E-4</v>
      </c>
      <c r="N40" s="37">
        <v>2.532</v>
      </c>
      <c r="O40" s="38">
        <v>2.3938621787413798E-3</v>
      </c>
      <c r="P40" s="37" t="s">
        <v>408</v>
      </c>
      <c r="Q40" s="37" t="s">
        <v>408</v>
      </c>
      <c r="R40" s="38" t="s">
        <v>479</v>
      </c>
      <c r="S40" s="37">
        <v>-8.0000000000000002E-3</v>
      </c>
      <c r="T40" s="51">
        <v>0.85099999999999998</v>
      </c>
      <c r="U40" s="85">
        <v>1</v>
      </c>
      <c r="W40" s="38"/>
    </row>
    <row r="41" spans="2:23" x14ac:dyDescent="0.3">
      <c r="B41" s="36" t="s">
        <v>598</v>
      </c>
      <c r="C41" s="37" t="s">
        <v>599</v>
      </c>
      <c r="D41" s="37" t="s">
        <v>600</v>
      </c>
      <c r="E41" s="38" t="s">
        <v>601</v>
      </c>
      <c r="F41" s="37">
        <v>1249</v>
      </c>
      <c r="G41" s="37" t="s">
        <v>56</v>
      </c>
      <c r="H41" s="38" t="s">
        <v>57</v>
      </c>
      <c r="I41" s="37">
        <v>-5.056</v>
      </c>
      <c r="J41" s="50">
        <v>1.26E-5</v>
      </c>
      <c r="K41" s="51">
        <v>5.4000000000000003E-3</v>
      </c>
      <c r="L41" s="37">
        <v>2.1019999999999999</v>
      </c>
      <c r="M41" s="37">
        <v>1.17079765445482E-2</v>
      </c>
      <c r="N41" s="37">
        <v>-2.96</v>
      </c>
      <c r="O41" s="38">
        <v>2.42439082942525E-4</v>
      </c>
      <c r="P41" s="37" t="s">
        <v>429</v>
      </c>
      <c r="Q41" s="37" t="s">
        <v>601</v>
      </c>
      <c r="R41" s="38" t="s">
        <v>474</v>
      </c>
      <c r="S41" s="37">
        <v>1.0999999999999999E-2</v>
      </c>
      <c r="T41" s="51">
        <v>0.79500000000000004</v>
      </c>
      <c r="U41" s="85">
        <v>0</v>
      </c>
      <c r="W41" s="38"/>
    </row>
    <row r="42" spans="2:23" x14ac:dyDescent="0.3">
      <c r="B42" s="36" t="s">
        <v>524</v>
      </c>
      <c r="C42" s="37" t="s">
        <v>525</v>
      </c>
      <c r="D42" s="37" t="s">
        <v>308</v>
      </c>
      <c r="E42" s="38" t="s">
        <v>602</v>
      </c>
      <c r="F42" s="37">
        <v>650228</v>
      </c>
      <c r="G42" s="37" t="s">
        <v>56</v>
      </c>
      <c r="H42" s="38" t="s">
        <v>69</v>
      </c>
      <c r="I42" s="37">
        <v>5.6219999999999999</v>
      </c>
      <c r="J42" s="50">
        <v>1.27E-5</v>
      </c>
      <c r="K42" s="51">
        <v>5.4000000000000003E-3</v>
      </c>
      <c r="L42" s="37">
        <v>-3.778</v>
      </c>
      <c r="M42" s="50">
        <v>1.08248338968053E-5</v>
      </c>
      <c r="N42" s="37">
        <v>1.9259999999999999</v>
      </c>
      <c r="O42" s="38">
        <v>4.7258043637652798E-2</v>
      </c>
      <c r="P42" s="37" t="s">
        <v>429</v>
      </c>
      <c r="Q42" s="37" t="s">
        <v>527</v>
      </c>
      <c r="R42" s="38" t="s">
        <v>474</v>
      </c>
      <c r="S42" s="37">
        <v>-2.5000000000000001E-2</v>
      </c>
      <c r="T42" s="51">
        <v>0.56000000000000005</v>
      </c>
      <c r="U42" s="85">
        <v>0</v>
      </c>
      <c r="W42" s="38"/>
    </row>
    <row r="43" spans="2:23" x14ac:dyDescent="0.3">
      <c r="B43" s="36" t="s">
        <v>603</v>
      </c>
      <c r="C43" s="37" t="s">
        <v>604</v>
      </c>
      <c r="D43" s="37" t="s">
        <v>427</v>
      </c>
      <c r="E43" s="38" t="s">
        <v>605</v>
      </c>
      <c r="F43" s="37">
        <v>-170900</v>
      </c>
      <c r="G43" s="37" t="s">
        <v>56</v>
      </c>
      <c r="H43" s="38" t="s">
        <v>69</v>
      </c>
      <c r="I43" s="37">
        <v>9.5340000000000007</v>
      </c>
      <c r="J43" s="50">
        <v>1.43E-5</v>
      </c>
      <c r="K43" s="51">
        <v>5.8599999999999998E-3</v>
      </c>
      <c r="L43" s="37">
        <v>-7.1520000000000001</v>
      </c>
      <c r="M43" s="50">
        <v>2.40432784590627E-5</v>
      </c>
      <c r="N43" s="37">
        <v>2.3959999999999999</v>
      </c>
      <c r="O43" s="38">
        <v>9.3040969241774005E-2</v>
      </c>
      <c r="P43" s="37" t="s">
        <v>429</v>
      </c>
      <c r="Q43" s="37" t="s">
        <v>606</v>
      </c>
      <c r="R43" s="38" t="s">
        <v>414</v>
      </c>
      <c r="S43" s="37">
        <v>-0.13400000000000001</v>
      </c>
      <c r="T43" s="51">
        <v>2.0200000000000001E-3</v>
      </c>
      <c r="U43" s="85">
        <v>1</v>
      </c>
      <c r="V43" s="37" t="s">
        <v>58</v>
      </c>
      <c r="W43" s="38" t="s">
        <v>59</v>
      </c>
    </row>
    <row r="44" spans="2:23" x14ac:dyDescent="0.3">
      <c r="B44" s="36" t="s">
        <v>607</v>
      </c>
      <c r="C44" s="37" t="s">
        <v>608</v>
      </c>
      <c r="D44" s="37" t="s">
        <v>609</v>
      </c>
      <c r="E44" s="38" t="s">
        <v>610</v>
      </c>
      <c r="F44" s="37">
        <v>-636</v>
      </c>
      <c r="H44" s="38"/>
      <c r="I44" s="37">
        <v>-4.3609999999999998</v>
      </c>
      <c r="J44" s="50">
        <v>1.7900000000000001E-5</v>
      </c>
      <c r="K44" s="51">
        <v>6.8599999999999998E-3</v>
      </c>
      <c r="L44" s="37">
        <v>2.0880000000000001</v>
      </c>
      <c r="M44" s="37">
        <v>3.8369398142850098E-3</v>
      </c>
      <c r="N44" s="37">
        <v>-0.14399999999999999</v>
      </c>
      <c r="O44" s="38">
        <v>0.85316851409324201</v>
      </c>
      <c r="P44" s="37" t="s">
        <v>538</v>
      </c>
      <c r="Q44" s="37" t="s">
        <v>610</v>
      </c>
      <c r="R44" s="38" t="s">
        <v>430</v>
      </c>
      <c r="S44" s="37">
        <v>5.8000000000000003E-2</v>
      </c>
      <c r="T44" s="51">
        <v>0.185</v>
      </c>
      <c r="U44" s="85">
        <v>0</v>
      </c>
      <c r="V44" s="37" t="s">
        <v>611</v>
      </c>
      <c r="W44" s="38" t="s">
        <v>612</v>
      </c>
    </row>
    <row r="45" spans="2:23" x14ac:dyDescent="0.3">
      <c r="B45" s="36" t="s">
        <v>613</v>
      </c>
      <c r="C45" s="37" t="s">
        <v>614</v>
      </c>
      <c r="D45" s="37" t="s">
        <v>615</v>
      </c>
      <c r="E45" s="38" t="s">
        <v>616</v>
      </c>
      <c r="F45" s="37">
        <v>696789</v>
      </c>
      <c r="G45" s="37" t="s">
        <v>56</v>
      </c>
      <c r="H45" s="38" t="s">
        <v>57</v>
      </c>
      <c r="I45" s="37">
        <v>-7.73</v>
      </c>
      <c r="J45" s="50">
        <v>2.1399999999999998E-5</v>
      </c>
      <c r="K45" s="51">
        <v>7.7200000000000003E-3</v>
      </c>
      <c r="L45" s="37">
        <v>3.1240000000000001</v>
      </c>
      <c r="M45" s="37">
        <v>8.3528838909909808E-3</v>
      </c>
      <c r="N45" s="37">
        <v>-4.6740000000000004</v>
      </c>
      <c r="O45" s="38">
        <v>8.1996218294033696E-4</v>
      </c>
      <c r="P45" s="37" t="s">
        <v>429</v>
      </c>
      <c r="Q45" s="37" t="s">
        <v>617</v>
      </c>
      <c r="R45" s="38" t="s">
        <v>409</v>
      </c>
      <c r="S45" s="37">
        <v>-7.0000000000000001E-3</v>
      </c>
      <c r="T45" s="51">
        <v>0.879</v>
      </c>
      <c r="U45" s="85">
        <v>0</v>
      </c>
      <c r="V45" s="37" t="s">
        <v>58</v>
      </c>
      <c r="W45" s="38" t="s">
        <v>59</v>
      </c>
    </row>
    <row r="46" spans="2:23" x14ac:dyDescent="0.3">
      <c r="B46" s="36" t="s">
        <v>618</v>
      </c>
      <c r="C46" s="37" t="s">
        <v>619</v>
      </c>
      <c r="D46" s="37" t="s">
        <v>620</v>
      </c>
      <c r="E46" s="38" t="s">
        <v>621</v>
      </c>
      <c r="F46" s="37">
        <v>-833265</v>
      </c>
      <c r="G46" s="37" t="s">
        <v>56</v>
      </c>
      <c r="H46" s="38" t="s">
        <v>57</v>
      </c>
      <c r="I46" s="37">
        <v>-10.339</v>
      </c>
      <c r="J46" s="50">
        <v>2.16E-5</v>
      </c>
      <c r="K46" s="51">
        <v>7.7200000000000003E-3</v>
      </c>
      <c r="L46" s="37">
        <v>0.503</v>
      </c>
      <c r="M46" s="37">
        <v>0.78883861384486198</v>
      </c>
      <c r="N46" s="37">
        <v>-10.035</v>
      </c>
      <c r="O46" s="51">
        <v>1.9982815402386199E-10</v>
      </c>
      <c r="P46" s="37" t="s">
        <v>560</v>
      </c>
      <c r="Q46" s="37" t="s">
        <v>622</v>
      </c>
      <c r="R46" s="38" t="s">
        <v>414</v>
      </c>
      <c r="S46" s="37">
        <v>-5.3999999999999999E-2</v>
      </c>
      <c r="T46" s="51">
        <v>0.216</v>
      </c>
      <c r="U46" s="85">
        <v>0</v>
      </c>
      <c r="W46" s="38"/>
    </row>
    <row r="47" spans="2:23" x14ac:dyDescent="0.3">
      <c r="B47" s="36" t="s">
        <v>623</v>
      </c>
      <c r="C47" s="37" t="s">
        <v>624</v>
      </c>
      <c r="D47" s="37" t="s">
        <v>625</v>
      </c>
      <c r="E47" s="38" t="s">
        <v>626</v>
      </c>
      <c r="F47" s="37">
        <v>-921144</v>
      </c>
      <c r="G47" s="37" t="s">
        <v>64</v>
      </c>
      <c r="H47" s="38" t="s">
        <v>69</v>
      </c>
      <c r="I47" s="37">
        <v>-13.02</v>
      </c>
      <c r="J47" s="50">
        <v>2.5999999999999998E-5</v>
      </c>
      <c r="K47" s="51">
        <v>8.8699999999999994E-3</v>
      </c>
      <c r="L47" s="37">
        <v>8.9960000000000004</v>
      </c>
      <c r="M47" s="37">
        <v>1.2972570538116699E-4</v>
      </c>
      <c r="N47" s="37">
        <v>-4.0780000000000003</v>
      </c>
      <c r="O47" s="38">
        <v>4.4277987001951E-2</v>
      </c>
      <c r="P47" s="37" t="s">
        <v>560</v>
      </c>
      <c r="Q47" s="37" t="s">
        <v>627</v>
      </c>
      <c r="R47" s="38" t="s">
        <v>409</v>
      </c>
      <c r="S47" s="37">
        <v>7.0000000000000001E-3</v>
      </c>
      <c r="T47" s="51">
        <v>0.877</v>
      </c>
      <c r="U47" s="85">
        <v>0</v>
      </c>
      <c r="W47" s="38"/>
    </row>
    <row r="48" spans="2:23" x14ac:dyDescent="0.3">
      <c r="B48" s="36" t="s">
        <v>628</v>
      </c>
      <c r="C48" s="37" t="s">
        <v>629</v>
      </c>
      <c r="D48" s="37" t="s">
        <v>501</v>
      </c>
      <c r="E48" s="38" t="s">
        <v>331</v>
      </c>
      <c r="F48" s="37">
        <v>-1432</v>
      </c>
      <c r="G48" s="37" t="s">
        <v>56</v>
      </c>
      <c r="H48" s="38" t="s">
        <v>69</v>
      </c>
      <c r="I48" s="37">
        <v>7.641</v>
      </c>
      <c r="J48" s="50">
        <v>2.65E-5</v>
      </c>
      <c r="K48" s="51">
        <v>8.8699999999999994E-3</v>
      </c>
      <c r="L48" s="37">
        <v>-4.8719999999999999</v>
      </c>
      <c r="M48" s="50">
        <v>6.9146597994285103E-5</v>
      </c>
      <c r="N48" s="37">
        <v>2.4689999999999999</v>
      </c>
      <c r="O48" s="38">
        <v>6.2571475138484295E-2</v>
      </c>
      <c r="P48" s="37" t="s">
        <v>538</v>
      </c>
      <c r="Q48" s="37" t="s">
        <v>331</v>
      </c>
      <c r="R48" s="38" t="s">
        <v>430</v>
      </c>
      <c r="S48" s="37">
        <v>-3.7999999999999999E-2</v>
      </c>
      <c r="T48" s="51">
        <v>0.377</v>
      </c>
      <c r="U48" s="85">
        <v>0</v>
      </c>
      <c r="W48" s="38"/>
    </row>
    <row r="49" spans="2:23" x14ac:dyDescent="0.3">
      <c r="B49" s="36" t="s">
        <v>630</v>
      </c>
      <c r="C49" s="37" t="s">
        <v>631</v>
      </c>
      <c r="D49" s="37" t="s">
        <v>632</v>
      </c>
      <c r="E49" s="38" t="s">
        <v>633</v>
      </c>
      <c r="F49" s="37">
        <v>-343073</v>
      </c>
      <c r="G49" s="37" t="s">
        <v>64</v>
      </c>
      <c r="H49" s="38" t="s">
        <v>57</v>
      </c>
      <c r="I49" s="37">
        <v>6.5110000000000001</v>
      </c>
      <c r="J49" s="50">
        <v>2.7100000000000001E-5</v>
      </c>
      <c r="K49" s="51">
        <v>8.9800000000000001E-3</v>
      </c>
      <c r="L49" s="37">
        <v>-2.5760000000000001</v>
      </c>
      <c r="M49" s="37">
        <v>2.05177687170317E-2</v>
      </c>
      <c r="N49" s="37">
        <v>3.7879999999999998</v>
      </c>
      <c r="O49" s="38">
        <v>4.7071796614050999E-4</v>
      </c>
      <c r="P49" s="37" t="s">
        <v>532</v>
      </c>
      <c r="Q49" s="37" t="s">
        <v>634</v>
      </c>
      <c r="R49" s="38" t="s">
        <v>414</v>
      </c>
      <c r="S49" s="37">
        <v>-2.7E-2</v>
      </c>
      <c r="T49" s="51">
        <v>0.52800000000000002</v>
      </c>
      <c r="U49" s="85">
        <v>0</v>
      </c>
      <c r="V49" s="37" t="s">
        <v>58</v>
      </c>
      <c r="W49" s="38" t="s">
        <v>59</v>
      </c>
    </row>
    <row r="50" spans="2:23" x14ac:dyDescent="0.3">
      <c r="B50" s="36" t="s">
        <v>509</v>
      </c>
      <c r="C50" s="37" t="s">
        <v>510</v>
      </c>
      <c r="D50" s="37" t="s">
        <v>421</v>
      </c>
      <c r="E50" s="38" t="s">
        <v>494</v>
      </c>
      <c r="F50" s="37">
        <v>209088</v>
      </c>
      <c r="G50" s="37" t="s">
        <v>64</v>
      </c>
      <c r="H50" s="38" t="s">
        <v>69</v>
      </c>
      <c r="I50" s="37">
        <v>-6.6230000000000002</v>
      </c>
      <c r="J50" s="50">
        <v>2.9200000000000002E-5</v>
      </c>
      <c r="K50" s="51">
        <v>9.5499999999999995E-3</v>
      </c>
      <c r="L50" s="37">
        <v>3.99</v>
      </c>
      <c r="M50" s="37">
        <v>3.5915684683018899E-4</v>
      </c>
      <c r="N50" s="37">
        <v>-2.6539999999999999</v>
      </c>
      <c r="O50" s="38">
        <v>1.8328386884568899E-2</v>
      </c>
      <c r="P50" s="37" t="s">
        <v>423</v>
      </c>
      <c r="Q50" s="37" t="s">
        <v>495</v>
      </c>
      <c r="R50" s="38" t="s">
        <v>414</v>
      </c>
      <c r="S50" s="37">
        <v>-1.0999999999999999E-2</v>
      </c>
      <c r="T50" s="51">
        <v>0.80400000000000005</v>
      </c>
      <c r="U50" s="85">
        <v>0</v>
      </c>
      <c r="V50" s="37" t="s">
        <v>58</v>
      </c>
      <c r="W50" s="38" t="s">
        <v>59</v>
      </c>
    </row>
    <row r="51" spans="2:23" x14ac:dyDescent="0.3">
      <c r="B51" s="36" t="s">
        <v>635</v>
      </c>
      <c r="C51" s="37" t="s">
        <v>636</v>
      </c>
      <c r="D51" s="37" t="s">
        <v>637</v>
      </c>
      <c r="E51" s="38" t="s">
        <v>638</v>
      </c>
      <c r="F51" s="37">
        <v>-604765</v>
      </c>
      <c r="H51" s="38"/>
      <c r="I51" s="37">
        <v>-4.4249999999999998</v>
      </c>
      <c r="J51" s="50">
        <v>3.15E-5</v>
      </c>
      <c r="K51" s="51">
        <v>9.9699999999999997E-3</v>
      </c>
      <c r="L51" s="37">
        <v>1.798</v>
      </c>
      <c r="M51" s="37">
        <v>9.7860580714455008E-3</v>
      </c>
      <c r="N51" s="37">
        <v>-2.6280000000000001</v>
      </c>
      <c r="O51" s="38">
        <v>1.2667566212782901E-3</v>
      </c>
      <c r="P51" s="37" t="s">
        <v>639</v>
      </c>
      <c r="Q51" s="37" t="s">
        <v>640</v>
      </c>
      <c r="R51" s="38" t="s">
        <v>414</v>
      </c>
      <c r="S51" s="37">
        <v>-1.2999999999999999E-2</v>
      </c>
      <c r="T51" s="51">
        <v>0.76800000000000002</v>
      </c>
      <c r="U51" s="85">
        <v>0</v>
      </c>
      <c r="V51" s="37" t="s">
        <v>58</v>
      </c>
      <c r="W51" s="38" t="s">
        <v>59</v>
      </c>
    </row>
    <row r="52" spans="2:23" x14ac:dyDescent="0.3">
      <c r="B52" s="36" t="s">
        <v>641</v>
      </c>
      <c r="C52" s="37" t="s">
        <v>642</v>
      </c>
      <c r="D52" s="37" t="s">
        <v>285</v>
      </c>
      <c r="E52" s="38" t="s">
        <v>643</v>
      </c>
      <c r="F52" s="37">
        <v>900169</v>
      </c>
      <c r="G52" s="37" t="s">
        <v>56</v>
      </c>
      <c r="H52" s="38" t="s">
        <v>69</v>
      </c>
      <c r="I52" s="37">
        <v>5.0730000000000004</v>
      </c>
      <c r="J52" s="50">
        <v>3.3300000000000003E-5</v>
      </c>
      <c r="K52" s="51">
        <v>1.04E-2</v>
      </c>
      <c r="L52" s="37">
        <v>-3.262</v>
      </c>
      <c r="M52" s="37">
        <v>1.5119555304599099E-4</v>
      </c>
      <c r="N52" s="37">
        <v>1.7869999999999999</v>
      </c>
      <c r="O52" s="38">
        <v>4.0658388630268903E-2</v>
      </c>
      <c r="P52" s="37" t="s">
        <v>423</v>
      </c>
      <c r="Q52" s="37" t="s">
        <v>644</v>
      </c>
      <c r="R52" s="38" t="s">
        <v>414</v>
      </c>
      <c r="S52" s="37">
        <v>-7.8E-2</v>
      </c>
      <c r="T52" s="51">
        <v>7.3099999999999998E-2</v>
      </c>
      <c r="U52" s="85">
        <v>0</v>
      </c>
      <c r="V52" s="37" t="s">
        <v>58</v>
      </c>
      <c r="W52" s="38" t="s">
        <v>59</v>
      </c>
    </row>
    <row r="53" spans="2:23" x14ac:dyDescent="0.3">
      <c r="B53" s="36" t="s">
        <v>641</v>
      </c>
      <c r="C53" s="37" t="s">
        <v>642</v>
      </c>
      <c r="D53" s="37" t="s">
        <v>285</v>
      </c>
      <c r="E53" s="38" t="s">
        <v>643</v>
      </c>
      <c r="F53" s="37">
        <v>900169</v>
      </c>
      <c r="G53" s="37" t="s">
        <v>56</v>
      </c>
      <c r="H53" s="38" t="s">
        <v>69</v>
      </c>
      <c r="I53" s="37">
        <v>5.0730000000000004</v>
      </c>
      <c r="J53" s="50">
        <v>3.3300000000000003E-5</v>
      </c>
      <c r="K53" s="51">
        <v>1.04E-2</v>
      </c>
      <c r="L53" s="37">
        <v>-3.262</v>
      </c>
      <c r="M53" s="37">
        <v>1.5119555304599099E-4</v>
      </c>
      <c r="N53" s="37">
        <v>1.7869999999999999</v>
      </c>
      <c r="O53" s="38">
        <v>4.0658388630268903E-2</v>
      </c>
      <c r="P53" s="37" t="s">
        <v>423</v>
      </c>
      <c r="Q53" s="37" t="s">
        <v>644</v>
      </c>
      <c r="R53" s="38" t="s">
        <v>414</v>
      </c>
      <c r="S53" s="37">
        <v>-7.8E-2</v>
      </c>
      <c r="T53" s="51">
        <v>7.3099999999999998E-2</v>
      </c>
      <c r="U53" s="85">
        <v>0</v>
      </c>
      <c r="V53" s="37" t="s">
        <v>197</v>
      </c>
      <c r="W53" s="38" t="s">
        <v>198</v>
      </c>
    </row>
    <row r="54" spans="2:23" x14ac:dyDescent="0.3">
      <c r="B54" s="36" t="s">
        <v>645</v>
      </c>
      <c r="C54" s="37" t="s">
        <v>646</v>
      </c>
      <c r="D54" s="37" t="s">
        <v>647</v>
      </c>
      <c r="E54" s="38" t="s">
        <v>648</v>
      </c>
      <c r="F54" s="37">
        <v>-873130</v>
      </c>
      <c r="G54" s="37" t="s">
        <v>56</v>
      </c>
      <c r="H54" s="38" t="s">
        <v>57</v>
      </c>
      <c r="I54" s="37">
        <v>-5.931</v>
      </c>
      <c r="J54" s="50">
        <v>3.5099999999999999E-5</v>
      </c>
      <c r="K54" s="51">
        <v>1.06E-2</v>
      </c>
      <c r="L54" s="37">
        <v>2.3530000000000002</v>
      </c>
      <c r="M54" s="37">
        <v>1.8705869483120401E-2</v>
      </c>
      <c r="N54" s="37">
        <v>-3.5920000000000001</v>
      </c>
      <c r="O54" s="38">
        <v>4.3369016229233298E-4</v>
      </c>
      <c r="P54" s="37" t="s">
        <v>408</v>
      </c>
      <c r="Q54" s="37" t="s">
        <v>408</v>
      </c>
      <c r="R54" s="38" t="s">
        <v>409</v>
      </c>
      <c r="S54" s="37">
        <v>-7.0000000000000001E-3</v>
      </c>
      <c r="T54" s="51">
        <v>0.86899999999999999</v>
      </c>
      <c r="U54" s="85">
        <v>0</v>
      </c>
      <c r="V54" s="37" t="s">
        <v>611</v>
      </c>
      <c r="W54" s="38" t="s">
        <v>612</v>
      </c>
    </row>
    <row r="55" spans="2:23" x14ac:dyDescent="0.3">
      <c r="B55" s="36" t="s">
        <v>645</v>
      </c>
      <c r="C55" s="37" t="s">
        <v>646</v>
      </c>
      <c r="D55" s="37" t="s">
        <v>647</v>
      </c>
      <c r="E55" s="38" t="s">
        <v>648</v>
      </c>
      <c r="F55" s="37">
        <v>-873130</v>
      </c>
      <c r="G55" s="37" t="s">
        <v>56</v>
      </c>
      <c r="H55" s="38" t="s">
        <v>57</v>
      </c>
      <c r="I55" s="37">
        <v>-5.931</v>
      </c>
      <c r="J55" s="50">
        <v>3.5099999999999999E-5</v>
      </c>
      <c r="K55" s="51">
        <v>1.06E-2</v>
      </c>
      <c r="L55" s="37">
        <v>2.3530000000000002</v>
      </c>
      <c r="M55" s="37">
        <v>1.8705869483120401E-2</v>
      </c>
      <c r="N55" s="37">
        <v>-3.5920000000000001</v>
      </c>
      <c r="O55" s="38">
        <v>4.3369016229233298E-4</v>
      </c>
      <c r="P55" s="37" t="s">
        <v>408</v>
      </c>
      <c r="Q55" s="37" t="s">
        <v>408</v>
      </c>
      <c r="R55" s="38" t="s">
        <v>409</v>
      </c>
      <c r="S55" s="37">
        <v>-7.0000000000000001E-3</v>
      </c>
      <c r="T55" s="51">
        <v>0.86899999999999999</v>
      </c>
      <c r="U55" s="85">
        <v>0</v>
      </c>
      <c r="V55" s="37" t="s">
        <v>58</v>
      </c>
      <c r="W55" s="38" t="s">
        <v>59</v>
      </c>
    </row>
    <row r="56" spans="2:23" x14ac:dyDescent="0.3">
      <c r="B56" s="36" t="s">
        <v>649</v>
      </c>
      <c r="C56" s="37" t="s">
        <v>650</v>
      </c>
      <c r="D56" s="37" t="s">
        <v>506</v>
      </c>
      <c r="E56" s="38" t="s">
        <v>651</v>
      </c>
      <c r="F56" s="37">
        <v>212295</v>
      </c>
      <c r="G56" s="37" t="s">
        <v>56</v>
      </c>
      <c r="H56" s="38" t="s">
        <v>57</v>
      </c>
      <c r="I56" s="37">
        <v>-3.9279999999999999</v>
      </c>
      <c r="J56" s="50">
        <v>3.7299999999999999E-5</v>
      </c>
      <c r="K56" s="51">
        <v>1.09E-2</v>
      </c>
      <c r="L56" s="37">
        <v>1.256</v>
      </c>
      <c r="M56" s="37">
        <v>4.9534882262442403E-2</v>
      </c>
      <c r="N56" s="37">
        <v>-2.8029999999999999</v>
      </c>
      <c r="O56" s="51">
        <v>8.6480988997106296E-5</v>
      </c>
      <c r="P56" s="37" t="s">
        <v>538</v>
      </c>
      <c r="Q56" s="37" t="s">
        <v>652</v>
      </c>
      <c r="R56" s="38" t="s">
        <v>430</v>
      </c>
      <c r="S56" s="37">
        <v>-1.0999999999999999E-2</v>
      </c>
      <c r="T56" s="51">
        <v>0.79700000000000004</v>
      </c>
      <c r="U56" s="85">
        <v>0</v>
      </c>
      <c r="V56" s="37" t="s">
        <v>58</v>
      </c>
      <c r="W56" s="38" t="s">
        <v>59</v>
      </c>
    </row>
    <row r="57" spans="2:23" x14ac:dyDescent="0.3">
      <c r="B57" s="36" t="s">
        <v>492</v>
      </c>
      <c r="C57" s="37" t="s">
        <v>493</v>
      </c>
      <c r="D57" s="37" t="s">
        <v>653</v>
      </c>
      <c r="E57" s="38" t="s">
        <v>494</v>
      </c>
      <c r="F57" s="37">
        <v>209115</v>
      </c>
      <c r="G57" s="37" t="s">
        <v>56</v>
      </c>
      <c r="H57" s="38" t="s">
        <v>57</v>
      </c>
      <c r="I57" s="37">
        <v>-6.165</v>
      </c>
      <c r="J57" s="50">
        <v>4.2299999999999998E-5</v>
      </c>
      <c r="K57" s="51">
        <v>1.1900000000000001E-2</v>
      </c>
      <c r="L57" s="37">
        <v>1.0620000000000001</v>
      </c>
      <c r="M57" s="37">
        <v>0.32020143525584799</v>
      </c>
      <c r="N57" s="37">
        <v>-4.8609999999999998</v>
      </c>
      <c r="O57" s="51">
        <v>2.04351832233662E-6</v>
      </c>
      <c r="P57" s="37" t="s">
        <v>423</v>
      </c>
      <c r="Q57" s="37" t="s">
        <v>495</v>
      </c>
      <c r="R57" s="38" t="s">
        <v>414</v>
      </c>
      <c r="S57" s="37">
        <v>1.2E-2</v>
      </c>
      <c r="T57" s="51">
        <v>0.78700000000000003</v>
      </c>
      <c r="U57" s="85">
        <v>0</v>
      </c>
      <c r="V57" s="37" t="s">
        <v>58</v>
      </c>
      <c r="W57" s="38" t="s">
        <v>59</v>
      </c>
    </row>
    <row r="58" spans="2:23" x14ac:dyDescent="0.3">
      <c r="B58" s="36" t="s">
        <v>499</v>
      </c>
      <c r="C58" s="37" t="s">
        <v>500</v>
      </c>
      <c r="D58" s="37" t="s">
        <v>501</v>
      </c>
      <c r="E58" s="38" t="s">
        <v>654</v>
      </c>
      <c r="F58" s="37">
        <v>154602</v>
      </c>
      <c r="G58" s="37" t="s">
        <v>56</v>
      </c>
      <c r="H58" s="38" t="s">
        <v>69</v>
      </c>
      <c r="I58" s="37">
        <v>6.9779999999999998</v>
      </c>
      <c r="J58" s="50">
        <v>4.3300000000000002E-5</v>
      </c>
      <c r="K58" s="51">
        <v>1.2E-2</v>
      </c>
      <c r="L58" s="37">
        <v>-4.298</v>
      </c>
      <c r="M58" s="50">
        <v>8.1493044340241697E-5</v>
      </c>
      <c r="N58" s="37">
        <v>3.0009999999999999</v>
      </c>
      <c r="O58" s="38">
        <v>2.4369971892006102E-2</v>
      </c>
      <c r="P58" s="37" t="s">
        <v>429</v>
      </c>
      <c r="Q58" s="37" t="s">
        <v>503</v>
      </c>
      <c r="R58" s="38" t="s">
        <v>474</v>
      </c>
      <c r="S58" s="37">
        <v>-7.2999999999999995E-2</v>
      </c>
      <c r="T58" s="51">
        <v>9.2200000000000004E-2</v>
      </c>
      <c r="U58" s="85">
        <v>0</v>
      </c>
      <c r="W58" s="38"/>
    </row>
    <row r="59" spans="2:23" x14ac:dyDescent="0.3">
      <c r="B59" s="36" t="s">
        <v>487</v>
      </c>
      <c r="C59" s="37" t="s">
        <v>488</v>
      </c>
      <c r="D59" s="37" t="s">
        <v>655</v>
      </c>
      <c r="E59" s="38" t="s">
        <v>489</v>
      </c>
      <c r="F59" s="37">
        <v>292868</v>
      </c>
      <c r="G59" s="37" t="s">
        <v>64</v>
      </c>
      <c r="H59" s="38" t="s">
        <v>69</v>
      </c>
      <c r="I59" s="37">
        <v>-6.2290000000000001</v>
      </c>
      <c r="J59" s="50">
        <v>5.1999999999999997E-5</v>
      </c>
      <c r="K59" s="51">
        <v>1.34E-2</v>
      </c>
      <c r="L59" s="37">
        <v>3.9009999999999998</v>
      </c>
      <c r="M59" s="37">
        <v>1.78747623010622E-4</v>
      </c>
      <c r="N59" s="37">
        <v>-2.3559999999999999</v>
      </c>
      <c r="O59" s="38">
        <v>4.0987002597455503E-2</v>
      </c>
      <c r="P59" s="37" t="s">
        <v>490</v>
      </c>
      <c r="Q59" s="37" t="s">
        <v>491</v>
      </c>
      <c r="R59" s="38" t="s">
        <v>409</v>
      </c>
      <c r="S59" s="37">
        <v>7.4999999999999997E-2</v>
      </c>
      <c r="T59" s="51">
        <v>8.6800000000000002E-2</v>
      </c>
      <c r="U59" s="85">
        <v>0</v>
      </c>
      <c r="V59" s="37" t="s">
        <v>58</v>
      </c>
      <c r="W59" s="38" t="s">
        <v>59</v>
      </c>
    </row>
    <row r="60" spans="2:23" x14ac:dyDescent="0.3">
      <c r="B60" s="36" t="s">
        <v>656</v>
      </c>
      <c r="C60" s="37" t="s">
        <v>657</v>
      </c>
      <c r="D60" s="37" t="s">
        <v>658</v>
      </c>
      <c r="E60" s="38" t="s">
        <v>659</v>
      </c>
      <c r="F60" s="37">
        <v>-843</v>
      </c>
      <c r="G60" s="37" t="s">
        <v>56</v>
      </c>
      <c r="H60" s="38" t="s">
        <v>57</v>
      </c>
      <c r="I60" s="37">
        <v>-12.416</v>
      </c>
      <c r="J60" s="50">
        <v>5.6199999999999997E-5</v>
      </c>
      <c r="K60" s="51">
        <v>1.4E-2</v>
      </c>
      <c r="L60" s="37">
        <v>3.6150000000000002</v>
      </c>
      <c r="M60" s="37">
        <v>6.2386485047184699E-2</v>
      </c>
      <c r="N60" s="37">
        <v>-8.7870000000000008</v>
      </c>
      <c r="O60" s="38">
        <v>3.3265174137509E-4</v>
      </c>
      <c r="P60" s="37" t="s">
        <v>490</v>
      </c>
      <c r="Q60" s="37" t="s">
        <v>660</v>
      </c>
      <c r="R60" s="38" t="s">
        <v>430</v>
      </c>
      <c r="S60" s="37">
        <v>-4.1000000000000002E-2</v>
      </c>
      <c r="T60" s="51">
        <v>0.34599999999999997</v>
      </c>
      <c r="U60" s="85">
        <v>1</v>
      </c>
      <c r="V60" s="37" t="s">
        <v>58</v>
      </c>
      <c r="W60" s="38" t="s">
        <v>59</v>
      </c>
    </row>
    <row r="61" spans="2:23" x14ac:dyDescent="0.3">
      <c r="B61" s="36" t="s">
        <v>661</v>
      </c>
      <c r="C61" s="37" t="s">
        <v>662</v>
      </c>
      <c r="D61" s="37" t="s">
        <v>506</v>
      </c>
      <c r="E61" s="38" t="s">
        <v>663</v>
      </c>
      <c r="F61" s="37">
        <v>926252</v>
      </c>
      <c r="H61" s="38"/>
      <c r="I61" s="37">
        <v>4.2380000000000004</v>
      </c>
      <c r="J61" s="50">
        <v>5.7399999999999999E-5</v>
      </c>
      <c r="K61" s="51">
        <v>1.41E-2</v>
      </c>
      <c r="L61" s="37">
        <v>-1.8480000000000001</v>
      </c>
      <c r="M61" s="37">
        <v>1.2142818125896701E-2</v>
      </c>
      <c r="N61" s="37">
        <v>2.4060000000000001</v>
      </c>
      <c r="O61" s="38">
        <v>1.32915140513612E-3</v>
      </c>
      <c r="P61" s="37" t="s">
        <v>408</v>
      </c>
      <c r="Q61" s="37" t="s">
        <v>408</v>
      </c>
      <c r="R61" s="38" t="s">
        <v>409</v>
      </c>
      <c r="S61" s="37">
        <v>2.3E-2</v>
      </c>
      <c r="T61" s="51">
        <v>0.59799999999999998</v>
      </c>
      <c r="U61" s="85">
        <v>0</v>
      </c>
      <c r="V61" s="37" t="s">
        <v>58</v>
      </c>
      <c r="W61" s="38" t="s">
        <v>59</v>
      </c>
    </row>
    <row r="62" spans="2:23" x14ac:dyDescent="0.3">
      <c r="B62" s="36" t="s">
        <v>476</v>
      </c>
      <c r="C62" s="37" t="s">
        <v>477</v>
      </c>
      <c r="D62" s="37" t="s">
        <v>421</v>
      </c>
      <c r="E62" s="38" t="s">
        <v>664</v>
      </c>
      <c r="F62" s="37">
        <v>463764</v>
      </c>
      <c r="G62" s="37" t="s">
        <v>64</v>
      </c>
      <c r="H62" s="38" t="s">
        <v>69</v>
      </c>
      <c r="I62" s="37">
        <v>-6.6150000000000002</v>
      </c>
      <c r="J62" s="50">
        <v>5.77E-5</v>
      </c>
      <c r="K62" s="51">
        <v>1.41E-2</v>
      </c>
      <c r="L62" s="37">
        <v>4.9720000000000004</v>
      </c>
      <c r="M62" s="50">
        <v>1.18133881787941E-7</v>
      </c>
      <c r="N62" s="37">
        <v>-1.889</v>
      </c>
      <c r="O62" s="38">
        <v>0.161244556352548</v>
      </c>
      <c r="P62" s="37" t="s">
        <v>408</v>
      </c>
      <c r="Q62" s="37" t="s">
        <v>408</v>
      </c>
      <c r="R62" s="38" t="s">
        <v>479</v>
      </c>
      <c r="S62" s="37">
        <v>3.5000000000000003E-2</v>
      </c>
      <c r="T62" s="51">
        <v>0.41799999999999998</v>
      </c>
      <c r="U62" s="85">
        <v>1</v>
      </c>
      <c r="V62" s="37" t="s">
        <v>58</v>
      </c>
      <c r="W62" s="38" t="s">
        <v>59</v>
      </c>
    </row>
    <row r="63" spans="2:23" x14ac:dyDescent="0.3">
      <c r="B63" s="36" t="s">
        <v>499</v>
      </c>
      <c r="C63" s="37" t="s">
        <v>500</v>
      </c>
      <c r="D63" s="37" t="s">
        <v>501</v>
      </c>
      <c r="E63" s="38" t="s">
        <v>665</v>
      </c>
      <c r="F63" s="37">
        <v>463250</v>
      </c>
      <c r="G63" s="37" t="s">
        <v>56</v>
      </c>
      <c r="H63" s="38" t="s">
        <v>69</v>
      </c>
      <c r="I63" s="37">
        <v>6.4459999999999997</v>
      </c>
      <c r="J63" s="50">
        <v>6.5099999999999997E-5</v>
      </c>
      <c r="K63" s="51">
        <v>1.5100000000000001E-2</v>
      </c>
      <c r="L63" s="37">
        <v>-3.9049999999999998</v>
      </c>
      <c r="M63" s="37">
        <v>2.2895358726682201E-4</v>
      </c>
      <c r="N63" s="37">
        <v>2.5659999999999998</v>
      </c>
      <c r="O63" s="38">
        <v>3.9599500292007803E-2</v>
      </c>
      <c r="P63" s="37" t="s">
        <v>429</v>
      </c>
      <c r="Q63" s="37" t="s">
        <v>503</v>
      </c>
      <c r="R63" s="38" t="s">
        <v>474</v>
      </c>
      <c r="S63" s="37">
        <v>3.5000000000000003E-2</v>
      </c>
      <c r="T63" s="51">
        <v>0.42399999999999999</v>
      </c>
      <c r="U63" s="85">
        <v>0</v>
      </c>
      <c r="W63" s="38"/>
    </row>
    <row r="64" spans="2:23" x14ac:dyDescent="0.3">
      <c r="B64" s="36" t="s">
        <v>666</v>
      </c>
      <c r="C64" s="37" t="s">
        <v>667</v>
      </c>
      <c r="D64" s="37" t="s">
        <v>417</v>
      </c>
      <c r="E64" s="38" t="s">
        <v>668</v>
      </c>
      <c r="F64" s="37">
        <v>234686</v>
      </c>
      <c r="H64" s="38"/>
      <c r="I64" s="37">
        <v>3.819</v>
      </c>
      <c r="J64" s="50">
        <v>6.86E-5</v>
      </c>
      <c r="K64" s="51">
        <v>1.55E-2</v>
      </c>
      <c r="L64" s="37">
        <v>-1.9019999999999999</v>
      </c>
      <c r="M64" s="37">
        <v>1.0011737476958601E-2</v>
      </c>
      <c r="N64" s="37">
        <v>1.8140000000000001</v>
      </c>
      <c r="O64" s="38">
        <v>3.2665201917550001E-3</v>
      </c>
      <c r="P64" s="37" t="s">
        <v>408</v>
      </c>
      <c r="Q64" s="37" t="s">
        <v>408</v>
      </c>
      <c r="R64" s="38" t="s">
        <v>414</v>
      </c>
      <c r="S64" s="37">
        <v>-1E-3</v>
      </c>
      <c r="T64" s="51">
        <v>0.98</v>
      </c>
      <c r="U64" s="85">
        <v>0</v>
      </c>
      <c r="V64" s="37" t="s">
        <v>58</v>
      </c>
      <c r="W64" s="38" t="s">
        <v>59</v>
      </c>
    </row>
    <row r="65" spans="2:23" x14ac:dyDescent="0.3">
      <c r="B65" s="36" t="s">
        <v>669</v>
      </c>
      <c r="C65" s="37" t="s">
        <v>670</v>
      </c>
      <c r="D65" s="37" t="s">
        <v>437</v>
      </c>
      <c r="E65" s="38" t="s">
        <v>671</v>
      </c>
      <c r="F65" s="37">
        <v>614653</v>
      </c>
      <c r="G65" s="37" t="s">
        <v>64</v>
      </c>
      <c r="H65" s="38" t="s">
        <v>69</v>
      </c>
      <c r="I65" s="37">
        <v>-5.9279999999999999</v>
      </c>
      <c r="J65" s="50">
        <v>8.0699999999999996E-5</v>
      </c>
      <c r="K65" s="51">
        <v>1.7500000000000002E-2</v>
      </c>
      <c r="L65" s="37">
        <v>3.8180000000000001</v>
      </c>
      <c r="M65" s="37">
        <v>4.5315911899157502E-4</v>
      </c>
      <c r="N65" s="37">
        <v>-2.0779999999999998</v>
      </c>
      <c r="O65" s="38">
        <v>4.4681631346779903E-2</v>
      </c>
      <c r="P65" s="37" t="s">
        <v>672</v>
      </c>
      <c r="Q65" s="37" t="s">
        <v>673</v>
      </c>
      <c r="R65" s="38" t="s">
        <v>414</v>
      </c>
      <c r="S65" s="37">
        <v>7.9000000000000001E-2</v>
      </c>
      <c r="T65" s="51">
        <v>7.0000000000000007E-2</v>
      </c>
      <c r="U65" s="85">
        <v>0</v>
      </c>
      <c r="V65" s="37" t="s">
        <v>58</v>
      </c>
      <c r="W65" s="38" t="s">
        <v>59</v>
      </c>
    </row>
    <row r="66" spans="2:23" x14ac:dyDescent="0.3">
      <c r="B66" s="36" t="s">
        <v>674</v>
      </c>
      <c r="C66" s="37" t="s">
        <v>675</v>
      </c>
      <c r="D66" s="37" t="s">
        <v>676</v>
      </c>
      <c r="E66" s="38" t="s">
        <v>677</v>
      </c>
      <c r="F66" s="37">
        <v>707852</v>
      </c>
      <c r="G66" s="37" t="s">
        <v>64</v>
      </c>
      <c r="H66" s="38" t="s">
        <v>69</v>
      </c>
      <c r="I66" s="37">
        <v>-9.07</v>
      </c>
      <c r="J66" s="50">
        <v>8.3700000000000002E-5</v>
      </c>
      <c r="K66" s="51">
        <v>1.7899999999999999E-2</v>
      </c>
      <c r="L66" s="37">
        <v>6.7229999999999999</v>
      </c>
      <c r="M66" s="50">
        <v>7.5791280519599296E-5</v>
      </c>
      <c r="N66" s="37">
        <v>-2.347</v>
      </c>
      <c r="O66" s="38">
        <v>0.13150413615965501</v>
      </c>
      <c r="P66" s="37" t="s">
        <v>408</v>
      </c>
      <c r="Q66" s="37" t="s">
        <v>408</v>
      </c>
      <c r="R66" s="38" t="s">
        <v>414</v>
      </c>
      <c r="S66" s="37">
        <v>6.9000000000000006E-2</v>
      </c>
      <c r="T66" s="51">
        <v>0.113</v>
      </c>
      <c r="U66" s="85">
        <v>0</v>
      </c>
      <c r="W66" s="38"/>
    </row>
    <row r="67" spans="2:23" x14ac:dyDescent="0.3">
      <c r="B67" s="36" t="s">
        <v>678</v>
      </c>
      <c r="C67" s="37" t="s">
        <v>679</v>
      </c>
      <c r="D67" s="37" t="s">
        <v>637</v>
      </c>
      <c r="E67" s="38" t="s">
        <v>680</v>
      </c>
      <c r="F67" s="37">
        <v>470402</v>
      </c>
      <c r="G67" s="37" t="s">
        <v>56</v>
      </c>
      <c r="H67" s="38" t="s">
        <v>57</v>
      </c>
      <c r="I67" s="37">
        <v>-4.0279999999999996</v>
      </c>
      <c r="J67" s="50">
        <v>8.5000000000000006E-5</v>
      </c>
      <c r="K67" s="51">
        <v>1.7999999999999999E-2</v>
      </c>
      <c r="L67" s="37">
        <v>1.3779999999999999</v>
      </c>
      <c r="M67" s="37">
        <v>3.7700426911138098E-2</v>
      </c>
      <c r="N67" s="37">
        <v>-2.718</v>
      </c>
      <c r="O67" s="38">
        <v>5.6841110069560897E-4</v>
      </c>
      <c r="P67" s="37" t="s">
        <v>429</v>
      </c>
      <c r="Q67" s="37" t="s">
        <v>681</v>
      </c>
      <c r="R67" s="38" t="s">
        <v>414</v>
      </c>
      <c r="S67" s="37">
        <v>-5.2999999999999999E-2</v>
      </c>
      <c r="T67" s="51">
        <v>0.219</v>
      </c>
      <c r="U67" s="85">
        <v>0</v>
      </c>
      <c r="V67" s="37" t="s">
        <v>58</v>
      </c>
      <c r="W67" s="38" t="s">
        <v>59</v>
      </c>
    </row>
    <row r="68" spans="2:23" x14ac:dyDescent="0.3">
      <c r="B68" s="36" t="s">
        <v>466</v>
      </c>
      <c r="C68" s="37" t="s">
        <v>467</v>
      </c>
      <c r="D68" s="37" t="s">
        <v>682</v>
      </c>
      <c r="E68" s="38" t="s">
        <v>455</v>
      </c>
      <c r="F68" s="37">
        <v>-641655</v>
      </c>
      <c r="G68" s="37" t="s">
        <v>56</v>
      </c>
      <c r="H68" s="38" t="s">
        <v>57</v>
      </c>
      <c r="I68" s="37">
        <v>-5.6379999999999999</v>
      </c>
      <c r="J68" s="50">
        <v>8.7999999999999998E-5</v>
      </c>
      <c r="K68" s="51">
        <v>1.84E-2</v>
      </c>
      <c r="L68" s="37">
        <v>2.226</v>
      </c>
      <c r="M68" s="37">
        <v>3.9348127617517999E-2</v>
      </c>
      <c r="N68" s="37">
        <v>-3.496</v>
      </c>
      <c r="O68" s="38">
        <v>2.3291958584881201E-4</v>
      </c>
      <c r="P68" s="37" t="s">
        <v>423</v>
      </c>
      <c r="Q68" s="37" t="s">
        <v>469</v>
      </c>
      <c r="R68" s="38" t="s">
        <v>414</v>
      </c>
      <c r="S68" s="37">
        <v>-2E-3</v>
      </c>
      <c r="T68" s="51">
        <v>0.95899999999999996</v>
      </c>
      <c r="U68" s="85">
        <v>0</v>
      </c>
      <c r="V68" s="37" t="s">
        <v>58</v>
      </c>
      <c r="W68" s="38" t="s">
        <v>59</v>
      </c>
    </row>
    <row r="69" spans="2:23" x14ac:dyDescent="0.3">
      <c r="B69" s="36" t="s">
        <v>504</v>
      </c>
      <c r="C69" s="37" t="s">
        <v>505</v>
      </c>
      <c r="D69" s="37" t="s">
        <v>308</v>
      </c>
      <c r="E69" s="38" t="s">
        <v>683</v>
      </c>
      <c r="F69" s="37">
        <v>991676</v>
      </c>
      <c r="G69" s="37" t="s">
        <v>56</v>
      </c>
      <c r="H69" s="38" t="s">
        <v>69</v>
      </c>
      <c r="I69" s="37">
        <v>4.6459999999999999</v>
      </c>
      <c r="J69" s="50">
        <v>1.0399999999999999E-4</v>
      </c>
      <c r="K69" s="51">
        <v>2.1000000000000001E-2</v>
      </c>
      <c r="L69" s="37">
        <v>-3.3780000000000001</v>
      </c>
      <c r="M69" s="50">
        <v>3.0453498470084401E-5</v>
      </c>
      <c r="N69" s="37">
        <v>1.282</v>
      </c>
      <c r="O69" s="38">
        <v>0.14490284536491799</v>
      </c>
      <c r="P69" s="37" t="s">
        <v>429</v>
      </c>
      <c r="Q69" s="37" t="s">
        <v>508</v>
      </c>
      <c r="R69" s="38" t="s">
        <v>474</v>
      </c>
      <c r="S69" s="37">
        <v>-1.0999999999999999E-2</v>
      </c>
      <c r="T69" s="51">
        <v>0.79300000000000004</v>
      </c>
      <c r="U69" s="85">
        <v>1</v>
      </c>
      <c r="W69" s="38"/>
    </row>
    <row r="70" spans="2:23" x14ac:dyDescent="0.3">
      <c r="B70" s="36" t="s">
        <v>684</v>
      </c>
      <c r="C70" s="37" t="s">
        <v>685</v>
      </c>
      <c r="D70" s="37" t="s">
        <v>686</v>
      </c>
      <c r="E70" s="38" t="s">
        <v>687</v>
      </c>
      <c r="F70" s="37">
        <v>-1355</v>
      </c>
      <c r="H70" s="38"/>
      <c r="I70" s="37">
        <v>-3.9089999999999998</v>
      </c>
      <c r="J70" s="50">
        <v>1.08E-4</v>
      </c>
      <c r="K70" s="51">
        <v>2.1499999999999998E-2</v>
      </c>
      <c r="L70" s="37">
        <v>2.5019999999999998</v>
      </c>
      <c r="M70" s="37">
        <v>1.75760493064359E-3</v>
      </c>
      <c r="N70" s="37">
        <v>-1.448</v>
      </c>
      <c r="O70" s="38">
        <v>1.8696348924524198E-2</v>
      </c>
      <c r="P70" s="37" t="s">
        <v>538</v>
      </c>
      <c r="Q70" s="37" t="s">
        <v>687</v>
      </c>
      <c r="R70" s="38" t="s">
        <v>474</v>
      </c>
      <c r="S70" s="37">
        <v>5.6000000000000001E-2</v>
      </c>
      <c r="T70" s="51">
        <v>0.19800000000000001</v>
      </c>
      <c r="U70" s="85">
        <v>0</v>
      </c>
      <c r="W70" s="38"/>
    </row>
    <row r="71" spans="2:23" x14ac:dyDescent="0.3">
      <c r="B71" s="36" t="s">
        <v>688</v>
      </c>
      <c r="C71" s="37" t="s">
        <v>689</v>
      </c>
      <c r="D71" s="37" t="s">
        <v>690</v>
      </c>
      <c r="E71" s="38" t="s">
        <v>691</v>
      </c>
      <c r="F71" s="37">
        <v>1064</v>
      </c>
      <c r="H71" s="38"/>
      <c r="I71" s="37">
        <v>10.311</v>
      </c>
      <c r="J71" s="50">
        <v>1.0900000000000001E-4</v>
      </c>
      <c r="K71" s="51">
        <v>2.1499999999999998E-2</v>
      </c>
      <c r="L71" s="37">
        <v>-5.7510000000000003</v>
      </c>
      <c r="M71" s="37">
        <v>1.93764655971318E-3</v>
      </c>
      <c r="N71" s="37">
        <v>4.53</v>
      </c>
      <c r="O71" s="38">
        <v>1.7870513031652501E-2</v>
      </c>
      <c r="P71" s="37" t="s">
        <v>429</v>
      </c>
      <c r="Q71" s="37" t="s">
        <v>691</v>
      </c>
      <c r="R71" s="38" t="s">
        <v>474</v>
      </c>
      <c r="S71" s="37">
        <v>-2.8000000000000001E-2</v>
      </c>
      <c r="T71" s="51">
        <v>0.52700000000000002</v>
      </c>
      <c r="U71" s="85">
        <v>0</v>
      </c>
      <c r="V71" s="37" t="s">
        <v>58</v>
      </c>
      <c r="W71" s="38" t="s">
        <v>59</v>
      </c>
    </row>
    <row r="72" spans="2:23" x14ac:dyDescent="0.3">
      <c r="B72" s="36" t="s">
        <v>688</v>
      </c>
      <c r="C72" s="37" t="s">
        <v>689</v>
      </c>
      <c r="D72" s="37" t="s">
        <v>690</v>
      </c>
      <c r="E72" s="38" t="s">
        <v>691</v>
      </c>
      <c r="F72" s="37">
        <v>1064</v>
      </c>
      <c r="H72" s="38"/>
      <c r="I72" s="37">
        <v>10.311</v>
      </c>
      <c r="J72" s="50">
        <v>1.0900000000000001E-4</v>
      </c>
      <c r="K72" s="51">
        <v>2.1499999999999998E-2</v>
      </c>
      <c r="L72" s="37">
        <v>-5.7510000000000003</v>
      </c>
      <c r="M72" s="37">
        <v>1.93764655971318E-3</v>
      </c>
      <c r="N72" s="37">
        <v>4.53</v>
      </c>
      <c r="O72" s="38">
        <v>1.7870513031652501E-2</v>
      </c>
      <c r="P72" s="37" t="s">
        <v>429</v>
      </c>
      <c r="Q72" s="37" t="s">
        <v>691</v>
      </c>
      <c r="R72" s="38" t="s">
        <v>474</v>
      </c>
      <c r="S72" s="37">
        <v>-2.8000000000000001E-2</v>
      </c>
      <c r="T72" s="51">
        <v>0.52700000000000002</v>
      </c>
      <c r="U72" s="85">
        <v>0</v>
      </c>
      <c r="V72" s="37" t="s">
        <v>197</v>
      </c>
      <c r="W72" s="38" t="s">
        <v>198</v>
      </c>
    </row>
    <row r="73" spans="2:23" x14ac:dyDescent="0.3">
      <c r="B73" s="36" t="s">
        <v>692</v>
      </c>
      <c r="C73" s="37" t="s">
        <v>693</v>
      </c>
      <c r="D73" s="37" t="s">
        <v>437</v>
      </c>
      <c r="E73" s="38" t="s">
        <v>671</v>
      </c>
      <c r="F73" s="37">
        <v>614735</v>
      </c>
      <c r="H73" s="38"/>
      <c r="I73" s="37">
        <v>-5.6079999999999997</v>
      </c>
      <c r="J73" s="50">
        <v>1.17E-4</v>
      </c>
      <c r="K73" s="51">
        <v>2.2800000000000001E-2</v>
      </c>
      <c r="L73" s="37">
        <v>3.1640000000000001</v>
      </c>
      <c r="M73" s="37">
        <v>2.2242864328396702E-3</v>
      </c>
      <c r="N73" s="37">
        <v>-2.3759999999999999</v>
      </c>
      <c r="O73" s="38">
        <v>2.04463635594152E-2</v>
      </c>
      <c r="P73" s="37" t="s">
        <v>694</v>
      </c>
      <c r="Q73" s="37" t="s">
        <v>695</v>
      </c>
      <c r="R73" s="38" t="s">
        <v>414</v>
      </c>
      <c r="S73" s="37">
        <v>7.9000000000000001E-2</v>
      </c>
      <c r="T73" s="51">
        <v>7.0000000000000007E-2</v>
      </c>
      <c r="U73" s="85">
        <v>0</v>
      </c>
      <c r="V73" s="37" t="s">
        <v>58</v>
      </c>
      <c r="W73" s="38" t="s">
        <v>59</v>
      </c>
    </row>
    <row r="74" spans="2:23" x14ac:dyDescent="0.3">
      <c r="B74" s="36" t="s">
        <v>696</v>
      </c>
      <c r="C74" s="37" t="s">
        <v>697</v>
      </c>
      <c r="D74" s="37" t="s">
        <v>580</v>
      </c>
      <c r="E74" s="38" t="s">
        <v>698</v>
      </c>
      <c r="F74" s="37">
        <v>-240260</v>
      </c>
      <c r="H74" s="38"/>
      <c r="I74" s="37">
        <v>8.6199999999999992</v>
      </c>
      <c r="J74" s="50">
        <v>1.1900000000000001E-4</v>
      </c>
      <c r="K74" s="51">
        <v>2.3E-2</v>
      </c>
      <c r="L74" s="37">
        <v>-4.4790000000000001</v>
      </c>
      <c r="M74" s="37">
        <v>4.6187171487252999E-3</v>
      </c>
      <c r="N74" s="37">
        <v>4.3070000000000004</v>
      </c>
      <c r="O74" s="38">
        <v>6.3913876368397703E-3</v>
      </c>
      <c r="P74" s="37" t="s">
        <v>699</v>
      </c>
      <c r="Q74" s="37" t="s">
        <v>700</v>
      </c>
      <c r="R74" s="38" t="s">
        <v>414</v>
      </c>
      <c r="S74" s="37">
        <v>-3.4000000000000002E-2</v>
      </c>
      <c r="T74" s="51">
        <v>0.436</v>
      </c>
      <c r="U74" s="85">
        <v>0</v>
      </c>
      <c r="V74" s="37" t="s">
        <v>58</v>
      </c>
      <c r="W74" s="38" t="s">
        <v>59</v>
      </c>
    </row>
    <row r="75" spans="2:23" x14ac:dyDescent="0.3">
      <c r="B75" s="36" t="s">
        <v>487</v>
      </c>
      <c r="C75" s="37" t="s">
        <v>488</v>
      </c>
      <c r="D75" s="37" t="s">
        <v>437</v>
      </c>
      <c r="E75" s="38" t="s">
        <v>489</v>
      </c>
      <c r="F75" s="37">
        <v>292868</v>
      </c>
      <c r="G75" s="37" t="s">
        <v>64</v>
      </c>
      <c r="H75" s="38" t="s">
        <v>69</v>
      </c>
      <c r="I75" s="37">
        <v>-5.2249999999999996</v>
      </c>
      <c r="J75" s="50">
        <v>1.2300000000000001E-4</v>
      </c>
      <c r="K75" s="51">
        <v>2.3400000000000001E-2</v>
      </c>
      <c r="L75" s="37">
        <v>4.1479999999999997</v>
      </c>
      <c r="M75" s="50">
        <v>1.0978014176599201E-5</v>
      </c>
      <c r="N75" s="37">
        <v>-0.879</v>
      </c>
      <c r="O75" s="38">
        <v>0.37348624159587501</v>
      </c>
      <c r="P75" s="37" t="s">
        <v>490</v>
      </c>
      <c r="Q75" s="37" t="s">
        <v>491</v>
      </c>
      <c r="R75" s="38" t="s">
        <v>409</v>
      </c>
      <c r="S75" s="37">
        <v>7.5999999999999998E-2</v>
      </c>
      <c r="T75" s="51">
        <v>7.8899999999999998E-2</v>
      </c>
      <c r="U75" s="85">
        <v>0</v>
      </c>
      <c r="V75" s="37" t="s">
        <v>58</v>
      </c>
      <c r="W75" s="38" t="s">
        <v>59</v>
      </c>
    </row>
    <row r="76" spans="2:23" x14ac:dyDescent="0.3">
      <c r="B76" s="36" t="s">
        <v>701</v>
      </c>
      <c r="C76" s="37" t="s">
        <v>702</v>
      </c>
      <c r="D76" s="37" t="s">
        <v>703</v>
      </c>
      <c r="E76" s="38" t="s">
        <v>704</v>
      </c>
      <c r="F76" s="37">
        <v>-10621</v>
      </c>
      <c r="G76" s="37" t="s">
        <v>56</v>
      </c>
      <c r="H76" s="38" t="s">
        <v>57</v>
      </c>
      <c r="I76" s="37">
        <v>-5.202</v>
      </c>
      <c r="J76" s="50">
        <v>1.27E-4</v>
      </c>
      <c r="K76" s="51">
        <v>2.3800000000000002E-2</v>
      </c>
      <c r="L76" s="37">
        <v>1.8839999999999999</v>
      </c>
      <c r="M76" s="37">
        <v>3.6753794874790503E-2</v>
      </c>
      <c r="N76" s="37">
        <v>-3.5230000000000001</v>
      </c>
      <c r="O76" s="38">
        <v>5.4283373116148503E-4</v>
      </c>
      <c r="P76" s="37" t="s">
        <v>408</v>
      </c>
      <c r="Q76" s="37" t="s">
        <v>408</v>
      </c>
      <c r="R76" s="38" t="s">
        <v>414</v>
      </c>
      <c r="S76" s="37">
        <v>8.0000000000000002E-3</v>
      </c>
      <c r="T76" s="51">
        <v>0.85899999999999999</v>
      </c>
      <c r="U76" s="85">
        <v>1</v>
      </c>
      <c r="V76" s="37" t="s">
        <v>58</v>
      </c>
      <c r="W76" s="38" t="s">
        <v>59</v>
      </c>
    </row>
    <row r="77" spans="2:23" x14ac:dyDescent="0.3">
      <c r="B77" s="36" t="s">
        <v>705</v>
      </c>
      <c r="C77" s="37" t="s">
        <v>706</v>
      </c>
      <c r="D77" s="37" t="s">
        <v>421</v>
      </c>
      <c r="E77" s="38" t="s">
        <v>707</v>
      </c>
      <c r="F77" s="37">
        <v>186207</v>
      </c>
      <c r="G77" s="37" t="s">
        <v>64</v>
      </c>
      <c r="H77" s="38" t="s">
        <v>69</v>
      </c>
      <c r="I77" s="37">
        <v>-7.3230000000000004</v>
      </c>
      <c r="J77" s="50">
        <v>1.4300000000000001E-4</v>
      </c>
      <c r="K77" s="51">
        <v>2.5899999999999999E-2</v>
      </c>
      <c r="L77" s="37">
        <v>4.2439999999999998</v>
      </c>
      <c r="M77" s="37">
        <v>4.9658016403575399E-4</v>
      </c>
      <c r="N77" s="37">
        <v>-3.1230000000000002</v>
      </c>
      <c r="O77" s="38">
        <v>3.7764180835939902E-2</v>
      </c>
      <c r="P77" s="37" t="s">
        <v>532</v>
      </c>
      <c r="Q77" s="37" t="s">
        <v>533</v>
      </c>
      <c r="R77" s="38" t="s">
        <v>414</v>
      </c>
      <c r="S77" s="37">
        <v>2.1999999999999999E-2</v>
      </c>
      <c r="T77" s="51">
        <v>0.61699999999999999</v>
      </c>
      <c r="U77" s="85">
        <v>0</v>
      </c>
      <c r="V77" s="37" t="s">
        <v>58</v>
      </c>
      <c r="W77" s="38" t="s">
        <v>59</v>
      </c>
    </row>
    <row r="78" spans="2:23" x14ac:dyDescent="0.3">
      <c r="B78" s="36" t="s">
        <v>708</v>
      </c>
      <c r="C78" s="37" t="s">
        <v>709</v>
      </c>
      <c r="D78" s="37" t="s">
        <v>437</v>
      </c>
      <c r="E78" s="38" t="s">
        <v>489</v>
      </c>
      <c r="F78" s="37">
        <v>-644465</v>
      </c>
      <c r="G78" s="37" t="s">
        <v>64</v>
      </c>
      <c r="H78" s="38" t="s">
        <v>69</v>
      </c>
      <c r="I78" s="37">
        <v>-4.9370000000000003</v>
      </c>
      <c r="J78" s="50">
        <v>1.47E-4</v>
      </c>
      <c r="K78" s="51">
        <v>2.63E-2</v>
      </c>
      <c r="L78" s="37">
        <v>5.8940000000000001</v>
      </c>
      <c r="M78" s="50">
        <v>2.5210300513833798E-10</v>
      </c>
      <c r="N78" s="37">
        <v>0.81399999999999995</v>
      </c>
      <c r="O78" s="38">
        <v>0.38499551322704101</v>
      </c>
      <c r="P78" s="37" t="s">
        <v>429</v>
      </c>
      <c r="Q78" s="37" t="s">
        <v>710</v>
      </c>
      <c r="R78" s="38" t="s">
        <v>409</v>
      </c>
      <c r="S78" s="37">
        <v>7.5999999999999998E-2</v>
      </c>
      <c r="T78" s="51">
        <v>7.8899999999999998E-2</v>
      </c>
      <c r="U78" s="85">
        <v>0</v>
      </c>
      <c r="V78" s="37" t="s">
        <v>58</v>
      </c>
      <c r="W78" s="38" t="s">
        <v>59</v>
      </c>
    </row>
    <row r="79" spans="2:23" x14ac:dyDescent="0.3">
      <c r="B79" s="36" t="s">
        <v>711</v>
      </c>
      <c r="C79" s="37" t="s">
        <v>712</v>
      </c>
      <c r="D79" s="37" t="s">
        <v>713</v>
      </c>
      <c r="E79" s="38" t="s">
        <v>714</v>
      </c>
      <c r="F79" s="37">
        <v>450531</v>
      </c>
      <c r="G79" s="37" t="s">
        <v>56</v>
      </c>
      <c r="H79" s="38" t="s">
        <v>69</v>
      </c>
      <c r="I79" s="37">
        <v>5.9109999999999996</v>
      </c>
      <c r="J79" s="50">
        <v>1.7100000000000001E-4</v>
      </c>
      <c r="K79" s="51">
        <v>2.9399999999999999E-2</v>
      </c>
      <c r="L79" s="37">
        <v>-4.01</v>
      </c>
      <c r="M79" s="37">
        <v>4.22826827102041E-4</v>
      </c>
      <c r="N79" s="37">
        <v>1.748</v>
      </c>
      <c r="O79" s="38">
        <v>0.109011360731674</v>
      </c>
      <c r="P79" s="37" t="s">
        <v>694</v>
      </c>
      <c r="Q79" s="37" t="s">
        <v>715</v>
      </c>
      <c r="R79" s="38" t="s">
        <v>414</v>
      </c>
      <c r="S79" s="37">
        <v>-1.2999999999999999E-2</v>
      </c>
      <c r="T79" s="51">
        <v>0.76100000000000001</v>
      </c>
      <c r="U79" s="85">
        <v>0</v>
      </c>
      <c r="W79" s="38"/>
    </row>
    <row r="80" spans="2:23" x14ac:dyDescent="0.3">
      <c r="B80" s="36" t="s">
        <v>557</v>
      </c>
      <c r="C80" s="37" t="s">
        <v>558</v>
      </c>
      <c r="D80" s="37" t="s">
        <v>716</v>
      </c>
      <c r="E80" s="38" t="s">
        <v>559</v>
      </c>
      <c r="F80" s="37">
        <v>-169944</v>
      </c>
      <c r="G80" s="37" t="s">
        <v>56</v>
      </c>
      <c r="H80" s="38" t="s">
        <v>57</v>
      </c>
      <c r="I80" s="37">
        <v>-4.4909999999999997</v>
      </c>
      <c r="J80" s="50">
        <v>1.83E-4</v>
      </c>
      <c r="K80" s="51">
        <v>3.1E-2</v>
      </c>
      <c r="L80" s="37">
        <v>1.202</v>
      </c>
      <c r="M80" s="37">
        <v>0.20861031702859101</v>
      </c>
      <c r="N80" s="37">
        <v>-3.4039999999999999</v>
      </c>
      <c r="O80" s="51">
        <v>5.0009453516075603E-6</v>
      </c>
      <c r="P80" s="37" t="s">
        <v>560</v>
      </c>
      <c r="Q80" s="37" t="s">
        <v>473</v>
      </c>
      <c r="R80" s="38" t="s">
        <v>409</v>
      </c>
      <c r="S80" s="37">
        <v>-5.3999999999999999E-2</v>
      </c>
      <c r="T80" s="51">
        <v>0.218</v>
      </c>
      <c r="U80" s="85">
        <v>1</v>
      </c>
      <c r="W80" s="38"/>
    </row>
    <row r="81" spans="2:23" x14ac:dyDescent="0.3">
      <c r="B81" s="36" t="s">
        <v>717</v>
      </c>
      <c r="C81" s="37" t="s">
        <v>718</v>
      </c>
      <c r="D81" s="37" t="s">
        <v>308</v>
      </c>
      <c r="E81" s="38" t="s">
        <v>513</v>
      </c>
      <c r="F81" s="37">
        <v>131777</v>
      </c>
      <c r="H81" s="38"/>
      <c r="I81" s="37">
        <v>4.5540000000000003</v>
      </c>
      <c r="J81" s="50">
        <v>1.95E-4</v>
      </c>
      <c r="K81" s="51">
        <v>3.2300000000000002E-2</v>
      </c>
      <c r="L81" s="37">
        <v>-2.21</v>
      </c>
      <c r="M81" s="37">
        <v>2.0193228730992101E-2</v>
      </c>
      <c r="N81" s="37">
        <v>2.2509999999999999</v>
      </c>
      <c r="O81" s="38">
        <v>3.49051170976455E-3</v>
      </c>
      <c r="P81" s="37" t="s">
        <v>423</v>
      </c>
      <c r="Q81" s="37" t="s">
        <v>514</v>
      </c>
      <c r="R81" s="38" t="s">
        <v>409</v>
      </c>
      <c r="S81" s="37">
        <v>3.1E-2</v>
      </c>
      <c r="T81" s="51">
        <v>0.48099999999999998</v>
      </c>
      <c r="U81" s="85">
        <v>1</v>
      </c>
      <c r="W81" s="38"/>
    </row>
    <row r="82" spans="2:23" x14ac:dyDescent="0.3">
      <c r="B82" s="36" t="s">
        <v>719</v>
      </c>
      <c r="C82" s="37" t="s">
        <v>720</v>
      </c>
      <c r="D82" s="37" t="s">
        <v>647</v>
      </c>
      <c r="E82" s="38" t="s">
        <v>721</v>
      </c>
      <c r="F82" s="37">
        <v>-123001</v>
      </c>
      <c r="G82" s="37" t="s">
        <v>56</v>
      </c>
      <c r="H82" s="38" t="s">
        <v>57</v>
      </c>
      <c r="I82" s="37">
        <v>-5.2169999999999996</v>
      </c>
      <c r="J82" s="50">
        <v>2.0599999999999999E-4</v>
      </c>
      <c r="K82" s="51">
        <v>3.3300000000000003E-2</v>
      </c>
      <c r="L82" s="37">
        <v>1.96</v>
      </c>
      <c r="M82" s="37">
        <v>4.8960945748653298E-2</v>
      </c>
      <c r="N82" s="37">
        <v>-3.3119999999999998</v>
      </c>
      <c r="O82" s="38">
        <v>8.5013948089374103E-4</v>
      </c>
      <c r="P82" s="37" t="s">
        <v>423</v>
      </c>
      <c r="Q82" s="37" t="s">
        <v>722</v>
      </c>
      <c r="R82" s="38" t="s">
        <v>474</v>
      </c>
      <c r="S82" s="37">
        <v>-1.7000000000000001E-2</v>
      </c>
      <c r="T82" s="51">
        <v>0.69499999999999995</v>
      </c>
      <c r="U82" s="85">
        <v>1</v>
      </c>
      <c r="V82" s="37" t="s">
        <v>611</v>
      </c>
      <c r="W82" s="38" t="s">
        <v>612</v>
      </c>
    </row>
    <row r="83" spans="2:23" x14ac:dyDescent="0.3">
      <c r="B83" s="36" t="s">
        <v>719</v>
      </c>
      <c r="C83" s="37" t="s">
        <v>720</v>
      </c>
      <c r="D83" s="37" t="s">
        <v>647</v>
      </c>
      <c r="E83" s="38" t="s">
        <v>721</v>
      </c>
      <c r="F83" s="37">
        <v>-123001</v>
      </c>
      <c r="G83" s="37" t="s">
        <v>56</v>
      </c>
      <c r="H83" s="38" t="s">
        <v>57</v>
      </c>
      <c r="I83" s="37">
        <v>-5.2169999999999996</v>
      </c>
      <c r="J83" s="50">
        <v>2.0599999999999999E-4</v>
      </c>
      <c r="K83" s="51">
        <v>3.3300000000000003E-2</v>
      </c>
      <c r="L83" s="37">
        <v>1.96</v>
      </c>
      <c r="M83" s="37">
        <v>4.8960945748653298E-2</v>
      </c>
      <c r="N83" s="37">
        <v>-3.3119999999999998</v>
      </c>
      <c r="O83" s="38">
        <v>8.5013948089374103E-4</v>
      </c>
      <c r="P83" s="37" t="s">
        <v>423</v>
      </c>
      <c r="Q83" s="37" t="s">
        <v>722</v>
      </c>
      <c r="R83" s="38" t="s">
        <v>474</v>
      </c>
      <c r="S83" s="37">
        <v>-1.7000000000000001E-2</v>
      </c>
      <c r="T83" s="51">
        <v>0.69499999999999995</v>
      </c>
      <c r="U83" s="85">
        <v>1</v>
      </c>
      <c r="V83" s="37" t="s">
        <v>58</v>
      </c>
      <c r="W83" s="38" t="s">
        <v>59</v>
      </c>
    </row>
    <row r="84" spans="2:23" x14ac:dyDescent="0.3">
      <c r="B84" s="36" t="s">
        <v>723</v>
      </c>
      <c r="C84" s="37" t="s">
        <v>724</v>
      </c>
      <c r="D84" s="37" t="s">
        <v>725</v>
      </c>
      <c r="E84" s="38" t="s">
        <v>726</v>
      </c>
      <c r="F84" s="37">
        <v>-291742</v>
      </c>
      <c r="H84" s="38"/>
      <c r="I84" s="37">
        <v>6.3120000000000003</v>
      </c>
      <c r="J84" s="50">
        <v>2.12E-4</v>
      </c>
      <c r="K84" s="51">
        <v>3.4000000000000002E-2</v>
      </c>
      <c r="L84" s="37">
        <v>-3.548</v>
      </c>
      <c r="M84" s="37">
        <v>3.70534434183867E-3</v>
      </c>
      <c r="N84" s="37">
        <v>2.7890000000000001</v>
      </c>
      <c r="O84" s="38">
        <v>1.7436653924112599E-2</v>
      </c>
      <c r="P84" s="37" t="s">
        <v>582</v>
      </c>
      <c r="Q84" s="37" t="s">
        <v>727</v>
      </c>
      <c r="R84" s="38" t="s">
        <v>409</v>
      </c>
      <c r="S84" s="37">
        <v>-4.8000000000000001E-2</v>
      </c>
      <c r="T84" s="51">
        <v>0.27100000000000002</v>
      </c>
      <c r="U84" s="85">
        <v>0</v>
      </c>
      <c r="W84" s="38"/>
    </row>
    <row r="85" spans="2:23" x14ac:dyDescent="0.3">
      <c r="B85" s="36" t="s">
        <v>678</v>
      </c>
      <c r="C85" s="37" t="s">
        <v>679</v>
      </c>
      <c r="D85" s="37" t="s">
        <v>520</v>
      </c>
      <c r="E85" s="38" t="s">
        <v>680</v>
      </c>
      <c r="F85" s="37">
        <v>470402</v>
      </c>
      <c r="H85" s="38"/>
      <c r="I85" s="37">
        <v>-3.8279999999999998</v>
      </c>
      <c r="J85" s="50">
        <v>2.14E-4</v>
      </c>
      <c r="K85" s="51">
        <v>3.4099999999999998E-2</v>
      </c>
      <c r="L85" s="37">
        <v>1.4159999999999999</v>
      </c>
      <c r="M85" s="37">
        <v>3.2163503280226297E-2</v>
      </c>
      <c r="N85" s="37">
        <v>-2.496</v>
      </c>
      <c r="O85" s="38">
        <v>1.8939957579440199E-3</v>
      </c>
      <c r="P85" s="37" t="s">
        <v>429</v>
      </c>
      <c r="Q85" s="37" t="s">
        <v>681</v>
      </c>
      <c r="R85" s="38" t="s">
        <v>414</v>
      </c>
      <c r="S85" s="37">
        <v>-3.3000000000000002E-2</v>
      </c>
      <c r="T85" s="51">
        <v>0.44400000000000001</v>
      </c>
      <c r="U85" s="85">
        <v>0</v>
      </c>
      <c r="V85" s="37" t="s">
        <v>58</v>
      </c>
      <c r="W85" s="38" t="s">
        <v>59</v>
      </c>
    </row>
    <row r="86" spans="2:23" x14ac:dyDescent="0.3">
      <c r="B86" s="36" t="s">
        <v>728</v>
      </c>
      <c r="C86" s="37" t="s">
        <v>729</v>
      </c>
      <c r="D86" s="37" t="s">
        <v>427</v>
      </c>
      <c r="E86" s="38" t="s">
        <v>730</v>
      </c>
      <c r="F86" s="37">
        <v>245237</v>
      </c>
      <c r="G86" s="37" t="s">
        <v>56</v>
      </c>
      <c r="H86" s="38" t="s">
        <v>69</v>
      </c>
      <c r="I86" s="37">
        <v>9.1170000000000009</v>
      </c>
      <c r="J86" s="50">
        <v>2.3699999999999999E-4</v>
      </c>
      <c r="K86" s="51">
        <v>3.6799999999999999E-2</v>
      </c>
      <c r="L86" s="37">
        <v>-7.6829999999999998</v>
      </c>
      <c r="M86" s="50">
        <v>3.0884566231792497E-5</v>
      </c>
      <c r="N86" s="37">
        <v>1.4119999999999999</v>
      </c>
      <c r="O86" s="38">
        <v>0.40412220178989</v>
      </c>
      <c r="P86" s="37" t="s">
        <v>731</v>
      </c>
      <c r="Q86" s="37" t="s">
        <v>732</v>
      </c>
      <c r="R86" s="38" t="s">
        <v>409</v>
      </c>
      <c r="S86" s="37">
        <v>-2.7E-2</v>
      </c>
      <c r="T86" s="51">
        <v>0.53300000000000003</v>
      </c>
      <c r="U86" s="85">
        <v>0</v>
      </c>
      <c r="V86" s="37" t="s">
        <v>58</v>
      </c>
      <c r="W86" s="38" t="s">
        <v>59</v>
      </c>
    </row>
    <row r="87" spans="2:23" x14ac:dyDescent="0.3">
      <c r="B87" s="36" t="s">
        <v>678</v>
      </c>
      <c r="C87" s="37" t="s">
        <v>679</v>
      </c>
      <c r="D87" s="37" t="s">
        <v>520</v>
      </c>
      <c r="E87" s="38" t="s">
        <v>733</v>
      </c>
      <c r="F87" s="37">
        <v>921020</v>
      </c>
      <c r="G87" s="37" t="s">
        <v>56</v>
      </c>
      <c r="H87" s="38" t="s">
        <v>57</v>
      </c>
      <c r="I87" s="37">
        <v>-3.9489999999999998</v>
      </c>
      <c r="J87" s="50">
        <v>2.3800000000000001E-4</v>
      </c>
      <c r="K87" s="51">
        <v>3.6799999999999999E-2</v>
      </c>
      <c r="L87" s="37">
        <v>0.80300000000000005</v>
      </c>
      <c r="M87" s="37">
        <v>0.25835315975435802</v>
      </c>
      <c r="N87" s="37">
        <v>-3.0070000000000001</v>
      </c>
      <c r="O87" s="38">
        <v>2.0068598008116101E-4</v>
      </c>
      <c r="P87" s="37" t="s">
        <v>429</v>
      </c>
      <c r="Q87" s="37" t="s">
        <v>681</v>
      </c>
      <c r="R87" s="38" t="s">
        <v>414</v>
      </c>
      <c r="S87" s="37">
        <v>-9.4E-2</v>
      </c>
      <c r="T87" s="51">
        <v>3.1099999999999999E-2</v>
      </c>
      <c r="U87" s="85">
        <v>0</v>
      </c>
      <c r="V87" s="37" t="s">
        <v>58</v>
      </c>
      <c r="W87" s="38" t="s">
        <v>59</v>
      </c>
    </row>
    <row r="88" spans="2:23" x14ac:dyDescent="0.3">
      <c r="B88" s="36" t="s">
        <v>678</v>
      </c>
      <c r="C88" s="37" t="s">
        <v>679</v>
      </c>
      <c r="D88" s="37" t="s">
        <v>506</v>
      </c>
      <c r="E88" s="38" t="s">
        <v>733</v>
      </c>
      <c r="F88" s="37">
        <v>921020</v>
      </c>
      <c r="G88" s="37" t="s">
        <v>56</v>
      </c>
      <c r="H88" s="38" t="s">
        <v>57</v>
      </c>
      <c r="I88" s="37">
        <v>-3.911</v>
      </c>
      <c r="J88" s="50">
        <v>2.4499999999999999E-4</v>
      </c>
      <c r="K88" s="51">
        <v>3.7400000000000003E-2</v>
      </c>
      <c r="L88" s="37">
        <v>1.093</v>
      </c>
      <c r="M88" s="37">
        <v>0.12382861872796699</v>
      </c>
      <c r="N88" s="37">
        <v>-2.76</v>
      </c>
      <c r="O88" s="38">
        <v>5.2867576426685004E-4</v>
      </c>
      <c r="P88" s="37" t="s">
        <v>429</v>
      </c>
      <c r="Q88" s="37" t="s">
        <v>681</v>
      </c>
      <c r="R88" s="38" t="s">
        <v>414</v>
      </c>
      <c r="S88" s="37">
        <v>-8.4000000000000005E-2</v>
      </c>
      <c r="T88" s="51">
        <v>5.2499999999999998E-2</v>
      </c>
      <c r="U88" s="85">
        <v>0</v>
      </c>
      <c r="V88" s="37" t="s">
        <v>58</v>
      </c>
      <c r="W88" s="38" t="s">
        <v>59</v>
      </c>
    </row>
    <row r="89" spans="2:23" x14ac:dyDescent="0.3">
      <c r="B89" s="36" t="s">
        <v>734</v>
      </c>
      <c r="C89" s="37" t="s">
        <v>735</v>
      </c>
      <c r="D89" s="37" t="s">
        <v>736</v>
      </c>
      <c r="E89" s="38" t="s">
        <v>737</v>
      </c>
      <c r="F89" s="37">
        <v>380499</v>
      </c>
      <c r="H89" s="38"/>
      <c r="I89" s="37">
        <v>-7.1589999999999998</v>
      </c>
      <c r="J89" s="50">
        <v>2.63E-4</v>
      </c>
      <c r="K89" s="51">
        <v>3.8899999999999997E-2</v>
      </c>
      <c r="L89" s="37">
        <v>3.0169999999999999</v>
      </c>
      <c r="M89" s="37">
        <v>2.39487881036657E-2</v>
      </c>
      <c r="N89" s="37">
        <v>-4.0960000000000001</v>
      </c>
      <c r="O89" s="38">
        <v>4.4729894687392004E-3</v>
      </c>
      <c r="P89" s="37" t="s">
        <v>408</v>
      </c>
      <c r="Q89" s="37" t="s">
        <v>408</v>
      </c>
      <c r="R89" s="38" t="s">
        <v>738</v>
      </c>
      <c r="S89" s="37">
        <v>-3.4000000000000002E-2</v>
      </c>
      <c r="T89" s="51">
        <v>0.435</v>
      </c>
      <c r="U89" s="85">
        <v>0</v>
      </c>
      <c r="V89" s="37" t="s">
        <v>58</v>
      </c>
      <c r="W89" s="38" t="s">
        <v>59</v>
      </c>
    </row>
    <row r="90" spans="2:23" x14ac:dyDescent="0.3">
      <c r="B90" s="36" t="s">
        <v>509</v>
      </c>
      <c r="C90" s="37" t="s">
        <v>510</v>
      </c>
      <c r="D90" s="37" t="s">
        <v>544</v>
      </c>
      <c r="E90" s="38" t="s">
        <v>494</v>
      </c>
      <c r="F90" s="37">
        <v>209088</v>
      </c>
      <c r="H90" s="38"/>
      <c r="I90" s="37">
        <v>-3.206</v>
      </c>
      <c r="J90" s="50">
        <v>2.6400000000000002E-4</v>
      </c>
      <c r="K90" s="51">
        <v>3.9E-2</v>
      </c>
      <c r="L90" s="37">
        <v>1.7</v>
      </c>
      <c r="M90" s="37">
        <v>5.0071851290627301E-3</v>
      </c>
      <c r="N90" s="37">
        <v>-1.605</v>
      </c>
      <c r="O90" s="38">
        <v>1.09301089678782E-2</v>
      </c>
      <c r="P90" s="37" t="s">
        <v>423</v>
      </c>
      <c r="Q90" s="37" t="s">
        <v>495</v>
      </c>
      <c r="R90" s="38" t="s">
        <v>414</v>
      </c>
      <c r="S90" s="37">
        <v>2.9000000000000001E-2</v>
      </c>
      <c r="T90" s="51">
        <v>0.50800000000000001</v>
      </c>
      <c r="U90" s="85">
        <v>0</v>
      </c>
      <c r="V90" s="37" t="s">
        <v>58</v>
      </c>
      <c r="W90" s="38" t="s">
        <v>59</v>
      </c>
    </row>
    <row r="91" spans="2:23" x14ac:dyDescent="0.3">
      <c r="B91" s="36" t="s">
        <v>578</v>
      </c>
      <c r="C91" s="37" t="s">
        <v>579</v>
      </c>
      <c r="D91" s="37" t="s">
        <v>506</v>
      </c>
      <c r="E91" s="38" t="s">
        <v>739</v>
      </c>
      <c r="F91" s="37">
        <v>-70665</v>
      </c>
      <c r="H91" s="38"/>
      <c r="I91" s="37">
        <v>3.9119999999999999</v>
      </c>
      <c r="J91" s="50">
        <v>2.7900000000000001E-4</v>
      </c>
      <c r="K91" s="51">
        <v>4.0099999999999997E-2</v>
      </c>
      <c r="L91" s="37">
        <v>-2.1019999999999999</v>
      </c>
      <c r="M91" s="37">
        <v>4.1078365070559304E-3</v>
      </c>
      <c r="N91" s="37">
        <v>1.853</v>
      </c>
      <c r="O91" s="38">
        <v>1.8968583141152101E-2</v>
      </c>
      <c r="P91" s="37" t="s">
        <v>582</v>
      </c>
      <c r="Q91" s="37" t="s">
        <v>583</v>
      </c>
      <c r="R91" s="38" t="s">
        <v>479</v>
      </c>
      <c r="S91" s="37">
        <v>1.2999999999999999E-2</v>
      </c>
      <c r="T91" s="51">
        <v>0.76900000000000002</v>
      </c>
      <c r="U91" s="85">
        <v>0</v>
      </c>
      <c r="V91" s="37" t="s">
        <v>58</v>
      </c>
      <c r="W91" s="38" t="s">
        <v>59</v>
      </c>
    </row>
    <row r="92" spans="2:23" x14ac:dyDescent="0.3">
      <c r="B92" s="36" t="s">
        <v>678</v>
      </c>
      <c r="C92" s="37" t="s">
        <v>679</v>
      </c>
      <c r="D92" s="37" t="s">
        <v>285</v>
      </c>
      <c r="E92" s="38" t="s">
        <v>733</v>
      </c>
      <c r="F92" s="37">
        <v>921020</v>
      </c>
      <c r="G92" s="37" t="s">
        <v>56</v>
      </c>
      <c r="H92" s="38" t="s">
        <v>57</v>
      </c>
      <c r="I92" s="37">
        <v>-4.665</v>
      </c>
      <c r="J92" s="50">
        <v>2.7999999999999998E-4</v>
      </c>
      <c r="K92" s="51">
        <v>4.02E-2</v>
      </c>
      <c r="L92" s="37">
        <v>0.91</v>
      </c>
      <c r="M92" s="37">
        <v>0.28372024613740099</v>
      </c>
      <c r="N92" s="37">
        <v>-3.6789999999999998</v>
      </c>
      <c r="O92" s="38">
        <v>1.4835156885006901E-4</v>
      </c>
      <c r="P92" s="37" t="s">
        <v>429</v>
      </c>
      <c r="Q92" s="37" t="s">
        <v>681</v>
      </c>
      <c r="R92" s="38" t="s">
        <v>414</v>
      </c>
      <c r="S92" s="37">
        <v>-0.11</v>
      </c>
      <c r="T92" s="51">
        <v>1.1599999999999999E-2</v>
      </c>
      <c r="U92" s="85">
        <v>0</v>
      </c>
      <c r="V92" s="37" t="s">
        <v>58</v>
      </c>
      <c r="W92" s="38" t="s">
        <v>59</v>
      </c>
    </row>
    <row r="93" spans="2:23" x14ac:dyDescent="0.3">
      <c r="B93" s="36" t="s">
        <v>678</v>
      </c>
      <c r="C93" s="37" t="s">
        <v>679</v>
      </c>
      <c r="D93" s="37" t="s">
        <v>285</v>
      </c>
      <c r="E93" s="38" t="s">
        <v>733</v>
      </c>
      <c r="F93" s="37">
        <v>921020</v>
      </c>
      <c r="G93" s="37" t="s">
        <v>56</v>
      </c>
      <c r="H93" s="38" t="s">
        <v>57</v>
      </c>
      <c r="I93" s="37">
        <v>-4.665</v>
      </c>
      <c r="J93" s="50">
        <v>2.7999999999999998E-4</v>
      </c>
      <c r="K93" s="51">
        <v>4.02E-2</v>
      </c>
      <c r="L93" s="37">
        <v>0.91</v>
      </c>
      <c r="M93" s="37">
        <v>0.28372024613740099</v>
      </c>
      <c r="N93" s="37">
        <v>-3.6789999999999998</v>
      </c>
      <c r="O93" s="38">
        <v>1.4835156885006901E-4</v>
      </c>
      <c r="P93" s="37" t="s">
        <v>429</v>
      </c>
      <c r="Q93" s="37" t="s">
        <v>681</v>
      </c>
      <c r="R93" s="38" t="s">
        <v>414</v>
      </c>
      <c r="S93" s="37">
        <v>-0.11</v>
      </c>
      <c r="T93" s="51">
        <v>1.1599999999999999E-2</v>
      </c>
      <c r="U93" s="85">
        <v>0</v>
      </c>
      <c r="V93" s="37" t="s">
        <v>197</v>
      </c>
      <c r="W93" s="38" t="s">
        <v>198</v>
      </c>
    </row>
    <row r="94" spans="2:23" x14ac:dyDescent="0.3">
      <c r="B94" s="36" t="s">
        <v>645</v>
      </c>
      <c r="C94" s="37" t="s">
        <v>646</v>
      </c>
      <c r="D94" s="37" t="s">
        <v>308</v>
      </c>
      <c r="E94" s="38" t="s">
        <v>648</v>
      </c>
      <c r="F94" s="37">
        <v>-873130</v>
      </c>
      <c r="G94" s="37" t="s">
        <v>56</v>
      </c>
      <c r="H94" s="38" t="s">
        <v>57</v>
      </c>
      <c r="I94" s="37">
        <v>-4.5990000000000002</v>
      </c>
      <c r="J94" s="50">
        <v>2.8400000000000002E-4</v>
      </c>
      <c r="K94" s="51">
        <v>4.02E-2</v>
      </c>
      <c r="L94" s="37">
        <v>1.639</v>
      </c>
      <c r="M94" s="37">
        <v>7.0736615490098104E-2</v>
      </c>
      <c r="N94" s="37">
        <v>-3</v>
      </c>
      <c r="O94" s="38">
        <v>6.1978041931776097E-4</v>
      </c>
      <c r="P94" s="37" t="s">
        <v>408</v>
      </c>
      <c r="Q94" s="37" t="s">
        <v>408</v>
      </c>
      <c r="R94" s="38" t="s">
        <v>409</v>
      </c>
      <c r="S94" s="37">
        <v>-2.4E-2</v>
      </c>
      <c r="T94" s="51">
        <v>0.58299999999999996</v>
      </c>
      <c r="U94" s="85">
        <v>0</v>
      </c>
      <c r="W94" s="38"/>
    </row>
    <row r="95" spans="2:23" x14ac:dyDescent="0.3">
      <c r="B95" s="36" t="s">
        <v>740</v>
      </c>
      <c r="C95" s="37" t="s">
        <v>741</v>
      </c>
      <c r="D95" s="37" t="s">
        <v>703</v>
      </c>
      <c r="E95" s="38" t="s">
        <v>742</v>
      </c>
      <c r="F95" s="37">
        <v>435562</v>
      </c>
      <c r="H95" s="38"/>
      <c r="I95" s="37">
        <v>-4.63</v>
      </c>
      <c r="J95" s="50">
        <v>2.8699999999999998E-4</v>
      </c>
      <c r="K95" s="51">
        <v>4.0399999999999998E-2</v>
      </c>
      <c r="L95" s="37">
        <v>2.8490000000000002</v>
      </c>
      <c r="M95" s="37">
        <v>1.01992093351244E-3</v>
      </c>
      <c r="N95" s="37">
        <v>-1.9359999999999999</v>
      </c>
      <c r="O95" s="38">
        <v>3.7479195297431801E-2</v>
      </c>
      <c r="P95" s="37" t="s">
        <v>429</v>
      </c>
      <c r="Q95" s="37" t="s">
        <v>242</v>
      </c>
      <c r="R95" s="38" t="s">
        <v>409</v>
      </c>
      <c r="S95" s="37">
        <v>-4.8000000000000001E-2</v>
      </c>
      <c r="T95" s="51">
        <v>0.26600000000000001</v>
      </c>
      <c r="U95" s="85">
        <v>0</v>
      </c>
      <c r="V95" s="37" t="s">
        <v>58</v>
      </c>
      <c r="W95" s="38" t="s">
        <v>59</v>
      </c>
    </row>
    <row r="96" spans="2:23" x14ac:dyDescent="0.3">
      <c r="B96" s="36" t="s">
        <v>618</v>
      </c>
      <c r="C96" s="37" t="s">
        <v>619</v>
      </c>
      <c r="D96" s="37" t="s">
        <v>743</v>
      </c>
      <c r="E96" s="38" t="s">
        <v>621</v>
      </c>
      <c r="F96" s="37">
        <v>-833265</v>
      </c>
      <c r="H96" s="38"/>
      <c r="I96" s="37">
        <v>-8.0190000000000001</v>
      </c>
      <c r="J96" s="50">
        <v>2.8899999999999998E-4</v>
      </c>
      <c r="K96" s="51">
        <v>4.0399999999999998E-2</v>
      </c>
      <c r="L96" s="37">
        <v>2.6779999999999999</v>
      </c>
      <c r="M96" s="37">
        <v>5.9863294738294402E-2</v>
      </c>
      <c r="N96" s="37">
        <v>-5.3529999999999998</v>
      </c>
      <c r="O96" s="38">
        <v>1.14261104160773E-3</v>
      </c>
      <c r="P96" s="37" t="s">
        <v>560</v>
      </c>
      <c r="Q96" s="37" t="s">
        <v>622</v>
      </c>
      <c r="R96" s="38" t="s">
        <v>414</v>
      </c>
      <c r="S96" s="37">
        <v>-4.2999999999999997E-2</v>
      </c>
      <c r="T96" s="51">
        <v>0.32600000000000001</v>
      </c>
      <c r="U96" s="85">
        <v>0</v>
      </c>
      <c r="W96" s="38"/>
    </row>
    <row r="97" spans="2:23" x14ac:dyDescent="0.3">
      <c r="B97" s="36" t="s">
        <v>744</v>
      </c>
      <c r="C97" s="37" t="s">
        <v>745</v>
      </c>
      <c r="D97" s="37" t="s">
        <v>308</v>
      </c>
      <c r="E97" s="38" t="s">
        <v>746</v>
      </c>
      <c r="F97" s="37">
        <v>-729943</v>
      </c>
      <c r="H97" s="38"/>
      <c r="I97" s="37">
        <v>4.3650000000000002</v>
      </c>
      <c r="J97" s="50">
        <v>2.9399999999999999E-4</v>
      </c>
      <c r="K97" s="51">
        <v>4.0800000000000003E-2</v>
      </c>
      <c r="L97" s="37">
        <v>-2.5859999999999999</v>
      </c>
      <c r="M97" s="37">
        <v>2.19056126936623E-3</v>
      </c>
      <c r="N97" s="37">
        <v>1.857</v>
      </c>
      <c r="O97" s="38">
        <v>3.1692748081016998E-2</v>
      </c>
      <c r="P97" s="37" t="s">
        <v>582</v>
      </c>
      <c r="Q97" s="37" t="s">
        <v>727</v>
      </c>
      <c r="R97" s="38" t="s">
        <v>409</v>
      </c>
      <c r="S97" s="37">
        <v>-1.2999999999999999E-2</v>
      </c>
      <c r="T97" s="51">
        <v>0.76400000000000001</v>
      </c>
      <c r="U97" s="85">
        <v>1</v>
      </c>
      <c r="W97" s="38"/>
    </row>
    <row r="98" spans="2:23" x14ac:dyDescent="0.3">
      <c r="B98" s="36" t="s">
        <v>747</v>
      </c>
      <c r="C98" s="37" t="s">
        <v>748</v>
      </c>
      <c r="D98" s="37" t="s">
        <v>749</v>
      </c>
      <c r="E98" s="38" t="s">
        <v>750</v>
      </c>
      <c r="F98" s="37">
        <v>-638132</v>
      </c>
      <c r="H98" s="38"/>
      <c r="I98" s="37">
        <v>-9.5709999999999997</v>
      </c>
      <c r="J98" s="50">
        <v>3.0200000000000002E-4</v>
      </c>
      <c r="K98" s="51">
        <v>4.1500000000000002E-2</v>
      </c>
      <c r="L98" s="37">
        <v>3.9889999999999999</v>
      </c>
      <c r="M98" s="37">
        <v>3.82147623860596E-2</v>
      </c>
      <c r="N98" s="37">
        <v>-5.58</v>
      </c>
      <c r="O98" s="38">
        <v>2.2575785962399798E-3</v>
      </c>
      <c r="P98" s="37" t="s">
        <v>751</v>
      </c>
      <c r="Q98" s="37" t="s">
        <v>752</v>
      </c>
      <c r="R98" s="38" t="s">
        <v>409</v>
      </c>
      <c r="S98" s="37">
        <v>1.4999999999999999E-2</v>
      </c>
      <c r="T98" s="51">
        <v>0.73499999999999999</v>
      </c>
      <c r="U98" s="85">
        <v>0</v>
      </c>
      <c r="W98" s="38"/>
    </row>
    <row r="99" spans="2:23" x14ac:dyDescent="0.3">
      <c r="B99" s="36" t="s">
        <v>476</v>
      </c>
      <c r="C99" s="37" t="s">
        <v>477</v>
      </c>
      <c r="D99" s="37" t="s">
        <v>480</v>
      </c>
      <c r="E99" s="38" t="s">
        <v>753</v>
      </c>
      <c r="F99" s="37">
        <v>-743897</v>
      </c>
      <c r="G99" s="37" t="s">
        <v>64</v>
      </c>
      <c r="H99" s="38" t="s">
        <v>69</v>
      </c>
      <c r="I99" s="37">
        <v>-6.766</v>
      </c>
      <c r="J99" s="50">
        <v>3.0699999999999998E-4</v>
      </c>
      <c r="K99" s="51">
        <v>4.1799999999999997E-2</v>
      </c>
      <c r="L99" s="37">
        <v>5.3410000000000002</v>
      </c>
      <c r="M99" s="50">
        <v>3.7099569605292302E-6</v>
      </c>
      <c r="N99" s="37">
        <v>-1.5389999999999999</v>
      </c>
      <c r="O99" s="38">
        <v>0.30055253345891297</v>
      </c>
      <c r="P99" s="37" t="s">
        <v>408</v>
      </c>
      <c r="Q99" s="37" t="s">
        <v>408</v>
      </c>
      <c r="R99" s="38" t="s">
        <v>479</v>
      </c>
      <c r="S99" s="37">
        <v>6.3E-2</v>
      </c>
      <c r="T99" s="51">
        <v>0.14799999999999999</v>
      </c>
      <c r="U99" s="85">
        <v>1</v>
      </c>
      <c r="W99" s="38"/>
    </row>
    <row r="100" spans="2:23" x14ac:dyDescent="0.3">
      <c r="B100" s="36" t="s">
        <v>754</v>
      </c>
      <c r="C100" s="37" t="s">
        <v>755</v>
      </c>
      <c r="D100" s="37" t="s">
        <v>506</v>
      </c>
      <c r="E100" s="38" t="s">
        <v>733</v>
      </c>
      <c r="F100" s="37">
        <v>40236</v>
      </c>
      <c r="G100" s="37" t="s">
        <v>56</v>
      </c>
      <c r="H100" s="38" t="s">
        <v>57</v>
      </c>
      <c r="I100" s="37">
        <v>-4.0410000000000004</v>
      </c>
      <c r="J100" s="50">
        <v>3.1100000000000002E-4</v>
      </c>
      <c r="K100" s="51">
        <v>4.2099999999999999E-2</v>
      </c>
      <c r="L100" s="37">
        <v>1.1459999999999999</v>
      </c>
      <c r="M100" s="37">
        <v>0.16288217000205599</v>
      </c>
      <c r="N100" s="37">
        <v>-2.95</v>
      </c>
      <c r="O100" s="38">
        <v>1.2501303333922701E-4</v>
      </c>
      <c r="P100" s="37" t="s">
        <v>560</v>
      </c>
      <c r="Q100" s="37" t="s">
        <v>756</v>
      </c>
      <c r="R100" s="38" t="s">
        <v>414</v>
      </c>
      <c r="S100" s="37">
        <v>-8.4000000000000005E-2</v>
      </c>
      <c r="T100" s="51">
        <v>5.2499999999999998E-2</v>
      </c>
      <c r="U100" s="85">
        <v>0</v>
      </c>
      <c r="V100" s="37" t="s">
        <v>58</v>
      </c>
      <c r="W100" s="38" t="s">
        <v>59</v>
      </c>
    </row>
    <row r="101" spans="2:23" x14ac:dyDescent="0.3">
      <c r="B101" s="36" t="s">
        <v>678</v>
      </c>
      <c r="C101" s="37" t="s">
        <v>679</v>
      </c>
      <c r="D101" s="37" t="s">
        <v>637</v>
      </c>
      <c r="E101" s="38" t="s">
        <v>733</v>
      </c>
      <c r="F101" s="37">
        <v>921020</v>
      </c>
      <c r="G101" s="37" t="s">
        <v>56</v>
      </c>
      <c r="H101" s="38" t="s">
        <v>57</v>
      </c>
      <c r="I101" s="37">
        <v>-3.8580000000000001</v>
      </c>
      <c r="J101" s="50">
        <v>3.21E-4</v>
      </c>
      <c r="K101" s="51">
        <v>4.3099999999999999E-2</v>
      </c>
      <c r="L101" s="37">
        <v>0.78500000000000003</v>
      </c>
      <c r="M101" s="37">
        <v>0.27049164390692598</v>
      </c>
      <c r="N101" s="37">
        <v>-3.0310000000000001</v>
      </c>
      <c r="O101" s="38">
        <v>1.77048656041734E-4</v>
      </c>
      <c r="P101" s="37" t="s">
        <v>429</v>
      </c>
      <c r="Q101" s="37" t="s">
        <v>681</v>
      </c>
      <c r="R101" s="38" t="s">
        <v>414</v>
      </c>
      <c r="S101" s="37">
        <v>-9.7000000000000003E-2</v>
      </c>
      <c r="T101" s="51">
        <v>2.5000000000000001E-2</v>
      </c>
      <c r="U101" s="85">
        <v>0</v>
      </c>
      <c r="V101" s="37" t="s">
        <v>58</v>
      </c>
      <c r="W101" s="38" t="s">
        <v>59</v>
      </c>
    </row>
    <row r="102" spans="2:23" x14ac:dyDescent="0.3">
      <c r="B102" s="36" t="s">
        <v>757</v>
      </c>
      <c r="C102" s="37" t="s">
        <v>758</v>
      </c>
      <c r="D102" s="37" t="s">
        <v>759</v>
      </c>
      <c r="E102" s="38" t="s">
        <v>760</v>
      </c>
      <c r="F102" s="37">
        <v>304435</v>
      </c>
      <c r="H102" s="38"/>
      <c r="I102" s="37">
        <v>7.3689999999999998</v>
      </c>
      <c r="J102" s="50">
        <v>3.2200000000000002E-4</v>
      </c>
      <c r="K102" s="51">
        <v>4.3099999999999999E-2</v>
      </c>
      <c r="L102" s="37">
        <v>-5.0469999999999997</v>
      </c>
      <c r="M102" s="37">
        <v>1.48753474287311E-3</v>
      </c>
      <c r="N102" s="37">
        <v>2.327</v>
      </c>
      <c r="O102" s="38">
        <v>7.3937796623419996E-2</v>
      </c>
      <c r="P102" s="37" t="s">
        <v>408</v>
      </c>
      <c r="Q102" s="37" t="s">
        <v>408</v>
      </c>
      <c r="R102" s="38" t="s">
        <v>409</v>
      </c>
      <c r="S102" s="37">
        <v>-3.6999999999999998E-2</v>
      </c>
      <c r="T102" s="51">
        <v>0.40200000000000002</v>
      </c>
      <c r="U102" s="85">
        <v>0</v>
      </c>
      <c r="V102" s="37" t="s">
        <v>58</v>
      </c>
      <c r="W102" s="38" t="s">
        <v>59</v>
      </c>
    </row>
    <row r="103" spans="2:23" x14ac:dyDescent="0.3">
      <c r="B103" s="36" t="s">
        <v>548</v>
      </c>
      <c r="C103" s="37" t="s">
        <v>549</v>
      </c>
      <c r="D103" s="37" t="s">
        <v>761</v>
      </c>
      <c r="E103" s="38" t="s">
        <v>550</v>
      </c>
      <c r="F103" s="37">
        <v>963256</v>
      </c>
      <c r="G103" s="37" t="s">
        <v>64</v>
      </c>
      <c r="H103" s="38" t="s">
        <v>57</v>
      </c>
      <c r="I103" s="37">
        <v>3.899</v>
      </c>
      <c r="J103" s="50">
        <v>3.2600000000000001E-4</v>
      </c>
      <c r="K103" s="51">
        <v>4.3499999999999997E-2</v>
      </c>
      <c r="L103" s="37">
        <v>-1.3680000000000001</v>
      </c>
      <c r="M103" s="37">
        <v>9.2771298259267901E-2</v>
      </c>
      <c r="N103" s="37">
        <v>2.5459999999999998</v>
      </c>
      <c r="O103" s="38">
        <v>4.3901779708521699E-4</v>
      </c>
      <c r="P103" s="37" t="s">
        <v>429</v>
      </c>
      <c r="Q103" s="37" t="s">
        <v>551</v>
      </c>
      <c r="R103" s="38" t="s">
        <v>409</v>
      </c>
      <c r="S103" s="37">
        <v>-2.9000000000000001E-2</v>
      </c>
      <c r="T103" s="51">
        <v>0.50700000000000001</v>
      </c>
      <c r="U103" s="85">
        <v>0</v>
      </c>
      <c r="V103" s="37" t="s">
        <v>58</v>
      </c>
      <c r="W103" s="38" t="s">
        <v>59</v>
      </c>
    </row>
    <row r="104" spans="2:23" x14ac:dyDescent="0.3">
      <c r="B104" s="36" t="s">
        <v>762</v>
      </c>
      <c r="C104" s="37" t="s">
        <v>763</v>
      </c>
      <c r="D104" s="37" t="s">
        <v>647</v>
      </c>
      <c r="E104" s="38" t="s">
        <v>764</v>
      </c>
      <c r="F104" s="37">
        <v>258575</v>
      </c>
      <c r="G104" s="37" t="s">
        <v>64</v>
      </c>
      <c r="H104" s="38" t="s">
        <v>69</v>
      </c>
      <c r="I104" s="37">
        <v>-5.8040000000000003</v>
      </c>
      <c r="J104" s="50">
        <v>3.4600000000000001E-4</v>
      </c>
      <c r="K104" s="51">
        <v>4.5100000000000001E-2</v>
      </c>
      <c r="L104" s="37">
        <v>3.6139999999999999</v>
      </c>
      <c r="M104" s="37">
        <v>6.2894774123556396E-4</v>
      </c>
      <c r="N104" s="37">
        <v>-2.274</v>
      </c>
      <c r="O104" s="38">
        <v>6.9376356603721295E-2</v>
      </c>
      <c r="P104" s="37" t="s">
        <v>765</v>
      </c>
      <c r="Q104" s="37" t="s">
        <v>766</v>
      </c>
      <c r="R104" s="38" t="s">
        <v>409</v>
      </c>
      <c r="S104" s="37">
        <v>7.0999999999999994E-2</v>
      </c>
      <c r="T104" s="51">
        <v>0.10299999999999999</v>
      </c>
      <c r="U104" s="85">
        <v>0</v>
      </c>
      <c r="V104" s="37" t="s">
        <v>611</v>
      </c>
      <c r="W104" s="38" t="s">
        <v>612</v>
      </c>
    </row>
    <row r="105" spans="2:23" x14ac:dyDescent="0.3">
      <c r="B105" s="36" t="s">
        <v>762</v>
      </c>
      <c r="C105" s="37" t="s">
        <v>763</v>
      </c>
      <c r="D105" s="37" t="s">
        <v>647</v>
      </c>
      <c r="E105" s="38" t="s">
        <v>764</v>
      </c>
      <c r="F105" s="37">
        <v>258575</v>
      </c>
      <c r="G105" s="37" t="s">
        <v>64</v>
      </c>
      <c r="H105" s="38" t="s">
        <v>69</v>
      </c>
      <c r="I105" s="37">
        <v>-5.8040000000000003</v>
      </c>
      <c r="J105" s="50">
        <v>3.4600000000000001E-4</v>
      </c>
      <c r="K105" s="51">
        <v>4.5100000000000001E-2</v>
      </c>
      <c r="L105" s="37">
        <v>3.6139999999999999</v>
      </c>
      <c r="M105" s="37">
        <v>6.2894774123556396E-4</v>
      </c>
      <c r="N105" s="37">
        <v>-2.274</v>
      </c>
      <c r="O105" s="38">
        <v>6.9376356603721295E-2</v>
      </c>
      <c r="P105" s="37" t="s">
        <v>765</v>
      </c>
      <c r="Q105" s="37" t="s">
        <v>766</v>
      </c>
      <c r="R105" s="38" t="s">
        <v>409</v>
      </c>
      <c r="S105" s="37">
        <v>7.0999999999999994E-2</v>
      </c>
      <c r="T105" s="51">
        <v>0.10299999999999999</v>
      </c>
      <c r="U105" s="85">
        <v>0</v>
      </c>
      <c r="V105" s="37" t="s">
        <v>58</v>
      </c>
      <c r="W105" s="38" t="s">
        <v>59</v>
      </c>
    </row>
    <row r="106" spans="2:23" x14ac:dyDescent="0.3">
      <c r="B106" s="36" t="s">
        <v>504</v>
      </c>
      <c r="C106" s="37" t="s">
        <v>505</v>
      </c>
      <c r="D106" s="37" t="s">
        <v>767</v>
      </c>
      <c r="E106" s="38" t="s">
        <v>507</v>
      </c>
      <c r="F106" s="37">
        <v>-651240</v>
      </c>
      <c r="G106" s="37" t="s">
        <v>56</v>
      </c>
      <c r="H106" s="38" t="s">
        <v>69</v>
      </c>
      <c r="I106" s="37">
        <v>5.5229999999999997</v>
      </c>
      <c r="J106" s="50">
        <v>3.5399999999999999E-4</v>
      </c>
      <c r="K106" s="51">
        <v>4.5900000000000003E-2</v>
      </c>
      <c r="L106" s="37">
        <v>-3.73</v>
      </c>
      <c r="M106" s="50">
        <v>7.0859747956397698E-5</v>
      </c>
      <c r="N106" s="37">
        <v>1.851</v>
      </c>
      <c r="O106" s="38">
        <v>0.132942230330583</v>
      </c>
      <c r="P106" s="37" t="s">
        <v>429</v>
      </c>
      <c r="Q106" s="37" t="s">
        <v>508</v>
      </c>
      <c r="R106" s="38" t="s">
        <v>474</v>
      </c>
      <c r="S106" s="37">
        <v>-4.2000000000000003E-2</v>
      </c>
      <c r="T106" s="51">
        <v>0.33300000000000002</v>
      </c>
      <c r="U106" s="85">
        <v>1</v>
      </c>
      <c r="W106" s="38"/>
    </row>
    <row r="107" spans="2:23" x14ac:dyDescent="0.3">
      <c r="B107" s="36" t="s">
        <v>768</v>
      </c>
      <c r="C107" s="37" t="s">
        <v>769</v>
      </c>
      <c r="D107" s="37" t="s">
        <v>759</v>
      </c>
      <c r="E107" s="38" t="s">
        <v>770</v>
      </c>
      <c r="F107" s="37">
        <v>43697</v>
      </c>
      <c r="G107" s="37" t="s">
        <v>56</v>
      </c>
      <c r="H107" s="38" t="s">
        <v>69</v>
      </c>
      <c r="I107" s="37">
        <v>6.0519999999999996</v>
      </c>
      <c r="J107" s="50">
        <v>3.57E-4</v>
      </c>
      <c r="K107" s="51">
        <v>4.6100000000000002E-2</v>
      </c>
      <c r="L107" s="37">
        <v>-6.9459999999999997</v>
      </c>
      <c r="M107" s="50">
        <v>2.76636080931425E-7</v>
      </c>
      <c r="N107" s="37">
        <v>-1.008</v>
      </c>
      <c r="O107" s="38">
        <v>0.36051069336615699</v>
      </c>
      <c r="P107" s="37" t="s">
        <v>451</v>
      </c>
      <c r="Q107" s="37" t="s">
        <v>771</v>
      </c>
      <c r="R107" s="38" t="s">
        <v>479</v>
      </c>
      <c r="S107" s="37">
        <v>-0.06</v>
      </c>
      <c r="T107" s="51">
        <v>0.16500000000000001</v>
      </c>
      <c r="U107" s="85">
        <v>1</v>
      </c>
      <c r="V107" s="37" t="s">
        <v>58</v>
      </c>
      <c r="W107" s="38" t="s">
        <v>59</v>
      </c>
    </row>
    <row r="108" spans="2:23" x14ac:dyDescent="0.3">
      <c r="B108" s="36" t="s">
        <v>772</v>
      </c>
      <c r="C108" s="37" t="s">
        <v>773</v>
      </c>
      <c r="D108" s="37" t="s">
        <v>520</v>
      </c>
      <c r="E108" s="38" t="s">
        <v>774</v>
      </c>
      <c r="F108" s="37">
        <v>-784643</v>
      </c>
      <c r="G108" s="37" t="s">
        <v>56</v>
      </c>
      <c r="H108" s="38" t="s">
        <v>57</v>
      </c>
      <c r="I108" s="37">
        <v>-3.6760000000000002</v>
      </c>
      <c r="J108" s="50">
        <v>3.6499999999999998E-4</v>
      </c>
      <c r="K108" s="51">
        <v>4.6699999999999998E-2</v>
      </c>
      <c r="L108" s="37">
        <v>0.59399999999999997</v>
      </c>
      <c r="M108" s="37">
        <v>0.41360373900638903</v>
      </c>
      <c r="N108" s="37">
        <v>-3.0859999999999999</v>
      </c>
      <c r="O108" s="51">
        <v>3.14313235079133E-5</v>
      </c>
      <c r="P108" s="37" t="s">
        <v>423</v>
      </c>
      <c r="Q108" s="37" t="s">
        <v>775</v>
      </c>
      <c r="R108" s="38" t="s">
        <v>409</v>
      </c>
      <c r="S108" s="37">
        <v>-0.04</v>
      </c>
      <c r="T108" s="51">
        <v>0.35399999999999998</v>
      </c>
      <c r="U108" s="85">
        <v>0</v>
      </c>
      <c r="V108" s="37" t="s">
        <v>58</v>
      </c>
      <c r="W108" s="38" t="s">
        <v>59</v>
      </c>
    </row>
    <row r="109" spans="2:23" x14ac:dyDescent="0.3">
      <c r="B109" s="36" t="s">
        <v>728</v>
      </c>
      <c r="C109" s="37" t="s">
        <v>729</v>
      </c>
      <c r="D109" s="37" t="s">
        <v>776</v>
      </c>
      <c r="E109" s="38" t="s">
        <v>730</v>
      </c>
      <c r="F109" s="37">
        <v>245237</v>
      </c>
      <c r="G109" s="37" t="s">
        <v>56</v>
      </c>
      <c r="H109" s="38" t="s">
        <v>69</v>
      </c>
      <c r="I109" s="37">
        <v>9.3219999999999992</v>
      </c>
      <c r="J109" s="50">
        <v>3.6699999999999998E-4</v>
      </c>
      <c r="K109" s="51">
        <v>4.6699999999999998E-2</v>
      </c>
      <c r="L109" s="37">
        <v>-8.1199999999999992</v>
      </c>
      <c r="M109" s="50">
        <v>2.86350507585631E-5</v>
      </c>
      <c r="N109" s="37">
        <v>1.2390000000000001</v>
      </c>
      <c r="O109" s="38">
        <v>0.48506326010324202</v>
      </c>
      <c r="P109" s="37" t="s">
        <v>731</v>
      </c>
      <c r="Q109" s="37" t="s">
        <v>732</v>
      </c>
      <c r="R109" s="38" t="s">
        <v>409</v>
      </c>
      <c r="S109" s="37">
        <v>-2.7E-2</v>
      </c>
      <c r="T109" s="51">
        <v>0.53</v>
      </c>
      <c r="U109" s="85">
        <v>0</v>
      </c>
      <c r="W109" s="38"/>
    </row>
    <row r="110" spans="2:23" x14ac:dyDescent="0.3">
      <c r="B110" s="36" t="s">
        <v>578</v>
      </c>
      <c r="C110" s="37" t="s">
        <v>579</v>
      </c>
      <c r="D110" s="37" t="s">
        <v>777</v>
      </c>
      <c r="E110" s="38" t="s">
        <v>739</v>
      </c>
      <c r="F110" s="37">
        <v>-70665</v>
      </c>
      <c r="H110" s="38"/>
      <c r="I110" s="37">
        <v>3.9649999999999999</v>
      </c>
      <c r="J110" s="50">
        <v>3.8200000000000002E-4</v>
      </c>
      <c r="K110" s="51">
        <v>4.7300000000000002E-2</v>
      </c>
      <c r="L110" s="37">
        <v>-2.4430000000000001</v>
      </c>
      <c r="M110" s="37">
        <v>1.58730166429022E-3</v>
      </c>
      <c r="N110" s="37">
        <v>1.4430000000000001</v>
      </c>
      <c r="O110" s="38">
        <v>7.2331263947807506E-2</v>
      </c>
      <c r="P110" s="37" t="s">
        <v>582</v>
      </c>
      <c r="Q110" s="37" t="s">
        <v>583</v>
      </c>
      <c r="R110" s="38" t="s">
        <v>479</v>
      </c>
      <c r="S110" s="37">
        <v>-3.7999999999999999E-2</v>
      </c>
      <c r="T110" s="51">
        <v>0.38400000000000001</v>
      </c>
      <c r="U110" s="85">
        <v>0</v>
      </c>
      <c r="W110" s="38"/>
    </row>
    <row r="111" spans="2:23" x14ac:dyDescent="0.3">
      <c r="B111" s="36" t="s">
        <v>711</v>
      </c>
      <c r="C111" s="37" t="s">
        <v>712</v>
      </c>
      <c r="D111" s="37" t="s">
        <v>778</v>
      </c>
      <c r="E111" s="38" t="s">
        <v>714</v>
      </c>
      <c r="F111" s="37">
        <v>450531</v>
      </c>
      <c r="G111" s="37" t="s">
        <v>56</v>
      </c>
      <c r="H111" s="38" t="s">
        <v>69</v>
      </c>
      <c r="I111" s="37">
        <v>6.9329999999999998</v>
      </c>
      <c r="J111" s="50">
        <v>3.9800000000000002E-4</v>
      </c>
      <c r="K111" s="51">
        <v>4.87E-2</v>
      </c>
      <c r="L111" s="37">
        <v>-5.016</v>
      </c>
      <c r="M111" s="37">
        <v>9.991219265685909E-4</v>
      </c>
      <c r="N111" s="37">
        <v>1.7989999999999999</v>
      </c>
      <c r="O111" s="38">
        <v>0.15011190688624099</v>
      </c>
      <c r="P111" s="37" t="s">
        <v>694</v>
      </c>
      <c r="Q111" s="37" t="s">
        <v>715</v>
      </c>
      <c r="R111" s="38" t="s">
        <v>414</v>
      </c>
      <c r="S111" s="37">
        <v>-1.9E-2</v>
      </c>
      <c r="T111" s="51">
        <v>0.66900000000000004</v>
      </c>
      <c r="U111" s="85">
        <v>0</v>
      </c>
      <c r="V111" s="37" t="s">
        <v>58</v>
      </c>
      <c r="W111" s="38" t="s">
        <v>59</v>
      </c>
    </row>
    <row r="112" spans="2:23" x14ac:dyDescent="0.3">
      <c r="B112" s="36" t="s">
        <v>779</v>
      </c>
      <c r="C112" s="37" t="s">
        <v>780</v>
      </c>
      <c r="D112" s="37" t="s">
        <v>506</v>
      </c>
      <c r="E112" s="38" t="s">
        <v>781</v>
      </c>
      <c r="F112" s="37">
        <v>427121</v>
      </c>
      <c r="G112" s="37" t="s">
        <v>56</v>
      </c>
      <c r="H112" s="38" t="s">
        <v>57</v>
      </c>
      <c r="I112" s="37">
        <v>-3.57</v>
      </c>
      <c r="J112" s="50">
        <v>4.1399999999999998E-4</v>
      </c>
      <c r="K112" s="51">
        <v>4.9500000000000002E-2</v>
      </c>
      <c r="L112" s="37">
        <v>1.044</v>
      </c>
      <c r="M112" s="37">
        <v>0.110141533731431</v>
      </c>
      <c r="N112" s="37">
        <v>-2.5670000000000002</v>
      </c>
      <c r="O112" s="38">
        <v>9.3609050611887E-4</v>
      </c>
      <c r="P112" s="37" t="s">
        <v>429</v>
      </c>
      <c r="Q112" s="37" t="s">
        <v>782</v>
      </c>
      <c r="R112" s="38" t="s">
        <v>474</v>
      </c>
      <c r="S112" s="37">
        <v>-5.5E-2</v>
      </c>
      <c r="T112" s="51">
        <v>0.20499999999999999</v>
      </c>
      <c r="U112" s="85">
        <v>1</v>
      </c>
      <c r="V112" s="37" t="s">
        <v>58</v>
      </c>
      <c r="W112" s="38" t="s">
        <v>59</v>
      </c>
    </row>
    <row r="113" spans="2:23" x14ac:dyDescent="0.3">
      <c r="B113" s="36" t="s">
        <v>578</v>
      </c>
      <c r="C113" s="37" t="s">
        <v>579</v>
      </c>
      <c r="D113" s="37" t="s">
        <v>580</v>
      </c>
      <c r="E113" s="38" t="s">
        <v>783</v>
      </c>
      <c r="F113" s="37">
        <v>-97441</v>
      </c>
      <c r="G113" s="37" t="s">
        <v>56</v>
      </c>
      <c r="H113" s="38" t="s">
        <v>69</v>
      </c>
      <c r="I113" s="37">
        <v>7.4329999999999998</v>
      </c>
      <c r="J113" s="50">
        <v>4.2000000000000002E-4</v>
      </c>
      <c r="K113" s="51">
        <v>4.99E-2</v>
      </c>
      <c r="L113" s="37">
        <v>-5.9290000000000003</v>
      </c>
      <c r="M113" s="50">
        <v>6.3862567184713698E-5</v>
      </c>
      <c r="N113" s="37">
        <v>1.395</v>
      </c>
      <c r="O113" s="38">
        <v>0.35654077461040901</v>
      </c>
      <c r="P113" s="37" t="s">
        <v>582</v>
      </c>
      <c r="Q113" s="37" t="s">
        <v>583</v>
      </c>
      <c r="R113" s="38" t="s">
        <v>479</v>
      </c>
      <c r="S113" s="37">
        <v>-8.9999999999999993E-3</v>
      </c>
      <c r="T113" s="51">
        <v>0.83299999999999996</v>
      </c>
      <c r="U113" s="85">
        <v>0</v>
      </c>
      <c r="V113" s="37" t="s">
        <v>58</v>
      </c>
      <c r="W113" s="38" t="s">
        <v>59</v>
      </c>
    </row>
    <row r="114" spans="2:23" x14ac:dyDescent="0.3">
      <c r="B114" s="36" t="s">
        <v>784</v>
      </c>
      <c r="C114" s="37" t="s">
        <v>785</v>
      </c>
      <c r="D114" s="37" t="s">
        <v>786</v>
      </c>
      <c r="E114" s="38" t="s">
        <v>665</v>
      </c>
      <c r="F114" s="37">
        <v>-325561</v>
      </c>
      <c r="H114" s="38"/>
      <c r="I114" s="37">
        <v>-3.714</v>
      </c>
      <c r="J114" s="50">
        <v>4.2099999999999999E-4</v>
      </c>
      <c r="K114" s="51">
        <v>4.99E-2</v>
      </c>
      <c r="L114" s="37">
        <v>1.9510000000000001</v>
      </c>
      <c r="M114" s="37">
        <v>4.9617141078512903E-3</v>
      </c>
      <c r="N114" s="37">
        <v>-1.706</v>
      </c>
      <c r="O114" s="38">
        <v>3.1307983624821102E-2</v>
      </c>
      <c r="P114" s="37" t="s">
        <v>408</v>
      </c>
      <c r="Q114" s="37" t="s">
        <v>408</v>
      </c>
      <c r="R114" s="38" t="s">
        <v>430</v>
      </c>
      <c r="S114" s="37">
        <v>1.2999999999999999E-2</v>
      </c>
      <c r="T114" s="51">
        <v>0.77</v>
      </c>
      <c r="U114" s="85">
        <v>0</v>
      </c>
      <c r="V114" s="37" t="s">
        <v>58</v>
      </c>
      <c r="W114" s="38" t="s">
        <v>59</v>
      </c>
    </row>
    <row r="115" spans="2:23" x14ac:dyDescent="0.3">
      <c r="B115" s="40" t="s">
        <v>784</v>
      </c>
      <c r="C115" s="42" t="s">
        <v>785</v>
      </c>
      <c r="D115" s="42" t="s">
        <v>786</v>
      </c>
      <c r="E115" s="41" t="s">
        <v>665</v>
      </c>
      <c r="F115" s="42">
        <v>-325561</v>
      </c>
      <c r="G115" s="42"/>
      <c r="H115" s="41"/>
      <c r="I115" s="42">
        <v>-3.714</v>
      </c>
      <c r="J115" s="53">
        <v>4.2099999999999999E-4</v>
      </c>
      <c r="K115" s="54">
        <v>4.99E-2</v>
      </c>
      <c r="L115" s="42">
        <v>1.9510000000000001</v>
      </c>
      <c r="M115" s="42">
        <v>4.9617141078512903E-3</v>
      </c>
      <c r="N115" s="42">
        <v>-1.706</v>
      </c>
      <c r="O115" s="41">
        <v>3.1307983624821102E-2</v>
      </c>
      <c r="P115" s="42" t="s">
        <v>408</v>
      </c>
      <c r="Q115" s="42" t="s">
        <v>408</v>
      </c>
      <c r="R115" s="41" t="s">
        <v>430</v>
      </c>
      <c r="S115" s="42">
        <v>1.2999999999999999E-2</v>
      </c>
      <c r="T115" s="54">
        <v>0.77</v>
      </c>
      <c r="U115" s="83">
        <v>0</v>
      </c>
      <c r="V115" s="42" t="s">
        <v>197</v>
      </c>
      <c r="W115" s="41" t="s">
        <v>198</v>
      </c>
    </row>
  </sheetData>
  <mergeCells count="7">
    <mergeCell ref="V4:W4"/>
    <mergeCell ref="B4:E4"/>
    <mergeCell ref="F4:H4"/>
    <mergeCell ref="I4:K4"/>
    <mergeCell ref="L4:O4"/>
    <mergeCell ref="P4:R4"/>
    <mergeCell ref="S4:T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1C0CF-6432-4548-9924-1560053F3708}">
  <dimension ref="B1:G146"/>
  <sheetViews>
    <sheetView workbookViewId="0">
      <selection activeCell="L2" sqref="L2"/>
    </sheetView>
  </sheetViews>
  <sheetFormatPr defaultRowHeight="14.4" x14ac:dyDescent="0.3"/>
  <cols>
    <col min="1" max="1" width="5.77734375" customWidth="1"/>
    <col min="2" max="2" width="14.21875" style="2" customWidth="1"/>
    <col min="3" max="3" width="13.5546875" style="2" customWidth="1"/>
    <col min="4" max="4" width="2.6640625" style="2" customWidth="1"/>
    <col min="5" max="5" width="17" style="2" customWidth="1"/>
    <col min="6" max="6" width="19.5546875" style="2" customWidth="1"/>
    <col min="7" max="7" width="22.5546875" style="2" customWidth="1"/>
  </cols>
  <sheetData>
    <row r="1" spans="2:7" x14ac:dyDescent="0.3">
      <c r="B1" s="1" t="s">
        <v>910</v>
      </c>
    </row>
    <row r="3" spans="2:7" x14ac:dyDescent="0.3">
      <c r="B3" s="57" t="s">
        <v>787</v>
      </c>
      <c r="C3" s="58" t="s">
        <v>788</v>
      </c>
      <c r="D3" s="58"/>
      <c r="E3" s="58" t="s">
        <v>789</v>
      </c>
      <c r="F3" s="58" t="s">
        <v>790</v>
      </c>
      <c r="G3" s="59" t="s">
        <v>791</v>
      </c>
    </row>
    <row r="4" spans="2:7" x14ac:dyDescent="0.3">
      <c r="B4" s="60" t="s">
        <v>792</v>
      </c>
      <c r="C4" s="2" t="s">
        <v>455</v>
      </c>
      <c r="E4" s="2" t="s">
        <v>421</v>
      </c>
      <c r="F4" s="2" t="s">
        <v>792</v>
      </c>
      <c r="G4" s="61" t="s">
        <v>406</v>
      </c>
    </row>
    <row r="5" spans="2:7" x14ac:dyDescent="0.3">
      <c r="B5" s="60" t="s">
        <v>793</v>
      </c>
      <c r="C5" s="2" t="s">
        <v>406</v>
      </c>
      <c r="E5" s="2" t="s">
        <v>580</v>
      </c>
      <c r="F5" s="2" t="s">
        <v>793</v>
      </c>
      <c r="G5" s="61" t="s">
        <v>412</v>
      </c>
    </row>
    <row r="6" spans="2:7" x14ac:dyDescent="0.3">
      <c r="B6" s="60" t="s">
        <v>421</v>
      </c>
      <c r="C6" s="2" t="s">
        <v>412</v>
      </c>
      <c r="E6" s="2" t="s">
        <v>455</v>
      </c>
      <c r="F6" s="2" t="s">
        <v>794</v>
      </c>
      <c r="G6" s="61" t="s">
        <v>427</v>
      </c>
    </row>
    <row r="7" spans="2:7" x14ac:dyDescent="0.3">
      <c r="B7" s="60" t="s">
        <v>580</v>
      </c>
      <c r="C7" s="2" t="s">
        <v>417</v>
      </c>
      <c r="E7" s="2" t="s">
        <v>749</v>
      </c>
      <c r="F7" s="2" t="s">
        <v>795</v>
      </c>
      <c r="G7" s="61" t="s">
        <v>444</v>
      </c>
    </row>
    <row r="8" spans="2:7" x14ac:dyDescent="0.3">
      <c r="B8" s="60" t="s">
        <v>794</v>
      </c>
      <c r="C8" s="2" t="s">
        <v>421</v>
      </c>
      <c r="E8" s="2" t="s">
        <v>437</v>
      </c>
      <c r="F8" s="2" t="s">
        <v>796</v>
      </c>
      <c r="G8" s="61" t="s">
        <v>459</v>
      </c>
    </row>
    <row r="9" spans="2:7" x14ac:dyDescent="0.3">
      <c r="B9" s="60" t="s">
        <v>795</v>
      </c>
      <c r="C9" s="2" t="s">
        <v>427</v>
      </c>
      <c r="E9" s="2" t="s">
        <v>285</v>
      </c>
      <c r="F9" s="2" t="s">
        <v>797</v>
      </c>
      <c r="G9" s="61" t="s">
        <v>462</v>
      </c>
    </row>
    <row r="10" spans="2:7" x14ac:dyDescent="0.3">
      <c r="B10" s="60" t="s">
        <v>455</v>
      </c>
      <c r="C10" s="2" t="s">
        <v>437</v>
      </c>
      <c r="E10" s="2" t="s">
        <v>625</v>
      </c>
      <c r="F10" s="2" t="s">
        <v>798</v>
      </c>
      <c r="G10" s="61" t="s">
        <v>470</v>
      </c>
    </row>
    <row r="11" spans="2:7" x14ac:dyDescent="0.3">
      <c r="B11" s="60" t="s">
        <v>796</v>
      </c>
      <c r="C11" s="2" t="s">
        <v>444</v>
      </c>
      <c r="E11" s="2" t="s">
        <v>473</v>
      </c>
      <c r="F11" s="2" t="s">
        <v>799</v>
      </c>
      <c r="G11" s="61" t="s">
        <v>475</v>
      </c>
    </row>
    <row r="12" spans="2:7" x14ac:dyDescent="0.3">
      <c r="B12" s="60" t="s">
        <v>797</v>
      </c>
      <c r="C12" s="2" t="s">
        <v>449</v>
      </c>
      <c r="E12" s="2" t="s">
        <v>778</v>
      </c>
      <c r="F12" s="2" t="s">
        <v>800</v>
      </c>
      <c r="G12" s="61" t="s">
        <v>480</v>
      </c>
    </row>
    <row r="13" spans="2:7" x14ac:dyDescent="0.3">
      <c r="B13" s="60" t="s">
        <v>798</v>
      </c>
      <c r="C13" s="2" t="s">
        <v>459</v>
      </c>
      <c r="E13" s="2" t="s">
        <v>655</v>
      </c>
      <c r="F13" s="2" t="s">
        <v>801</v>
      </c>
      <c r="G13" s="61" t="s">
        <v>483</v>
      </c>
    </row>
    <row r="14" spans="2:7" x14ac:dyDescent="0.3">
      <c r="B14" s="60" t="s">
        <v>799</v>
      </c>
      <c r="C14" s="2" t="s">
        <v>462</v>
      </c>
      <c r="E14" s="2" t="s">
        <v>759</v>
      </c>
      <c r="F14" s="2" t="s">
        <v>802</v>
      </c>
      <c r="G14" s="61" t="s">
        <v>501</v>
      </c>
    </row>
    <row r="15" spans="2:7" x14ac:dyDescent="0.3">
      <c r="B15" s="60" t="s">
        <v>800</v>
      </c>
      <c r="C15" s="2" t="s">
        <v>470</v>
      </c>
      <c r="E15" s="2" t="s">
        <v>308</v>
      </c>
      <c r="F15" s="2" t="s">
        <v>803</v>
      </c>
      <c r="G15" s="61" t="s">
        <v>528</v>
      </c>
    </row>
    <row r="16" spans="2:7" x14ac:dyDescent="0.3">
      <c r="B16" s="60" t="s">
        <v>801</v>
      </c>
      <c r="C16" s="2" t="s">
        <v>473</v>
      </c>
      <c r="E16" s="2" t="s">
        <v>653</v>
      </c>
      <c r="F16" s="2" t="s">
        <v>804</v>
      </c>
      <c r="G16" s="61" t="s">
        <v>536</v>
      </c>
    </row>
    <row r="17" spans="2:7" x14ac:dyDescent="0.3">
      <c r="B17" s="60" t="s">
        <v>802</v>
      </c>
      <c r="C17" s="2" t="s">
        <v>475</v>
      </c>
      <c r="E17" s="2" t="s">
        <v>567</v>
      </c>
      <c r="F17" s="2" t="s">
        <v>805</v>
      </c>
      <c r="G17" s="61" t="s">
        <v>183</v>
      </c>
    </row>
    <row r="18" spans="2:7" x14ac:dyDescent="0.3">
      <c r="B18" s="60" t="s">
        <v>803</v>
      </c>
      <c r="C18" s="2" t="s">
        <v>480</v>
      </c>
      <c r="E18" s="2" t="s">
        <v>658</v>
      </c>
      <c r="F18" s="2" t="s">
        <v>806</v>
      </c>
      <c r="G18" s="61" t="s">
        <v>554</v>
      </c>
    </row>
    <row r="19" spans="2:7" x14ac:dyDescent="0.3">
      <c r="B19" s="60" t="s">
        <v>804</v>
      </c>
      <c r="C19" s="2" t="s">
        <v>483</v>
      </c>
      <c r="E19" s="2" t="s">
        <v>506</v>
      </c>
      <c r="F19" s="2" t="s">
        <v>807</v>
      </c>
      <c r="G19" s="61" t="s">
        <v>584</v>
      </c>
    </row>
    <row r="20" spans="2:7" x14ac:dyDescent="0.3">
      <c r="B20" s="60" t="s">
        <v>749</v>
      </c>
      <c r="C20" s="2" t="s">
        <v>501</v>
      </c>
      <c r="E20" s="2" t="s">
        <v>544</v>
      </c>
      <c r="F20" s="2" t="s">
        <v>808</v>
      </c>
      <c r="G20" s="61" t="s">
        <v>590</v>
      </c>
    </row>
    <row r="21" spans="2:7" x14ac:dyDescent="0.3">
      <c r="B21" s="60" t="s">
        <v>805</v>
      </c>
      <c r="C21" s="2" t="s">
        <v>506</v>
      </c>
      <c r="E21" s="2" t="s">
        <v>637</v>
      </c>
      <c r="F21" s="2" t="s">
        <v>809</v>
      </c>
      <c r="G21" s="61" t="s">
        <v>595</v>
      </c>
    </row>
    <row r="22" spans="2:7" x14ac:dyDescent="0.3">
      <c r="B22" s="60" t="s">
        <v>437</v>
      </c>
      <c r="C22" s="2" t="s">
        <v>308</v>
      </c>
      <c r="E22" s="2" t="s">
        <v>736</v>
      </c>
      <c r="F22" s="2" t="s">
        <v>810</v>
      </c>
      <c r="G22" s="61" t="s">
        <v>600</v>
      </c>
    </row>
    <row r="23" spans="2:7" x14ac:dyDescent="0.3">
      <c r="B23" s="60" t="s">
        <v>806</v>
      </c>
      <c r="C23" s="2" t="s">
        <v>520</v>
      </c>
      <c r="E23" s="2" t="s">
        <v>777</v>
      </c>
      <c r="F23" s="2" t="s">
        <v>811</v>
      </c>
      <c r="G23" s="61" t="s">
        <v>609</v>
      </c>
    </row>
    <row r="24" spans="2:7" x14ac:dyDescent="0.3">
      <c r="B24" s="60" t="s">
        <v>285</v>
      </c>
      <c r="C24" s="2" t="s">
        <v>528</v>
      </c>
      <c r="E24" s="2" t="s">
        <v>449</v>
      </c>
      <c r="F24" s="2" t="s">
        <v>812</v>
      </c>
      <c r="G24" s="61" t="s">
        <v>620</v>
      </c>
    </row>
    <row r="25" spans="2:7" x14ac:dyDescent="0.3">
      <c r="B25" s="60" t="s">
        <v>807</v>
      </c>
      <c r="C25" s="2" t="s">
        <v>536</v>
      </c>
      <c r="E25" s="2" t="s">
        <v>615</v>
      </c>
      <c r="F25" s="2" t="s">
        <v>813</v>
      </c>
      <c r="G25" s="61" t="s">
        <v>632</v>
      </c>
    </row>
    <row r="26" spans="2:7" x14ac:dyDescent="0.3">
      <c r="B26" s="60" t="s">
        <v>625</v>
      </c>
      <c r="C26" s="2" t="s">
        <v>183</v>
      </c>
      <c r="E26" s="2" t="s">
        <v>767</v>
      </c>
      <c r="F26" s="2" t="s">
        <v>814</v>
      </c>
      <c r="G26" s="61" t="s">
        <v>647</v>
      </c>
    </row>
    <row r="27" spans="2:7" x14ac:dyDescent="0.3">
      <c r="B27" s="60" t="s">
        <v>473</v>
      </c>
      <c r="C27" s="2" t="s">
        <v>544</v>
      </c>
      <c r="E27" s="2" t="s">
        <v>682</v>
      </c>
      <c r="F27" s="2" t="s">
        <v>815</v>
      </c>
      <c r="G27" s="61" t="s">
        <v>676</v>
      </c>
    </row>
    <row r="28" spans="2:7" x14ac:dyDescent="0.3">
      <c r="B28" s="60" t="s">
        <v>808</v>
      </c>
      <c r="C28" s="2" t="s">
        <v>554</v>
      </c>
      <c r="E28" s="2" t="s">
        <v>520</v>
      </c>
      <c r="F28" s="2" t="s">
        <v>816</v>
      </c>
      <c r="G28" s="61" t="s">
        <v>686</v>
      </c>
    </row>
    <row r="29" spans="2:7" x14ac:dyDescent="0.3">
      <c r="B29" s="60" t="s">
        <v>809</v>
      </c>
      <c r="C29" s="2" t="s">
        <v>567</v>
      </c>
      <c r="E29" s="2" t="s">
        <v>417</v>
      </c>
      <c r="F29" s="2" t="s">
        <v>92</v>
      </c>
      <c r="G29" s="61" t="s">
        <v>690</v>
      </c>
    </row>
    <row r="30" spans="2:7" x14ac:dyDescent="0.3">
      <c r="B30" s="60" t="s">
        <v>778</v>
      </c>
      <c r="C30" s="2" t="s">
        <v>580</v>
      </c>
      <c r="E30" s="2" t="s">
        <v>761</v>
      </c>
      <c r="F30" s="2" t="s">
        <v>817</v>
      </c>
      <c r="G30" s="61" t="s">
        <v>703</v>
      </c>
    </row>
    <row r="31" spans="2:7" x14ac:dyDescent="0.3">
      <c r="B31" s="60" t="s">
        <v>655</v>
      </c>
      <c r="C31" s="2" t="s">
        <v>584</v>
      </c>
      <c r="E31" s="2" t="s">
        <v>743</v>
      </c>
      <c r="F31" s="2" t="s">
        <v>818</v>
      </c>
      <c r="G31" s="61" t="s">
        <v>713</v>
      </c>
    </row>
    <row r="32" spans="2:7" x14ac:dyDescent="0.3">
      <c r="B32" s="60" t="s">
        <v>810</v>
      </c>
      <c r="C32" s="2" t="s">
        <v>590</v>
      </c>
      <c r="F32" s="2" t="s">
        <v>819</v>
      </c>
      <c r="G32" s="61" t="s">
        <v>716</v>
      </c>
    </row>
    <row r="33" spans="2:7" x14ac:dyDescent="0.3">
      <c r="B33" s="60" t="s">
        <v>759</v>
      </c>
      <c r="C33" s="2" t="s">
        <v>595</v>
      </c>
      <c r="F33" s="2" t="s">
        <v>820</v>
      </c>
      <c r="G33" s="61" t="s">
        <v>725</v>
      </c>
    </row>
    <row r="34" spans="2:7" x14ac:dyDescent="0.3">
      <c r="B34" s="60" t="s">
        <v>308</v>
      </c>
      <c r="C34" s="2" t="s">
        <v>600</v>
      </c>
      <c r="F34" s="2" t="s">
        <v>821</v>
      </c>
      <c r="G34" s="61" t="s">
        <v>776</v>
      </c>
    </row>
    <row r="35" spans="2:7" x14ac:dyDescent="0.3">
      <c r="B35" s="60" t="s">
        <v>811</v>
      </c>
      <c r="C35" s="2" t="s">
        <v>609</v>
      </c>
      <c r="F35" s="2" t="s">
        <v>822</v>
      </c>
      <c r="G35" s="61" t="s">
        <v>786</v>
      </c>
    </row>
    <row r="36" spans="2:7" x14ac:dyDescent="0.3">
      <c r="B36" s="60" t="s">
        <v>812</v>
      </c>
      <c r="C36" s="2" t="s">
        <v>615</v>
      </c>
      <c r="F36" s="2" t="s">
        <v>823</v>
      </c>
      <c r="G36" s="61"/>
    </row>
    <row r="37" spans="2:7" x14ac:dyDescent="0.3">
      <c r="B37" s="60" t="s">
        <v>813</v>
      </c>
      <c r="C37" s="2" t="s">
        <v>620</v>
      </c>
      <c r="F37" s="2" t="s">
        <v>824</v>
      </c>
      <c r="G37" s="61"/>
    </row>
    <row r="38" spans="2:7" x14ac:dyDescent="0.3">
      <c r="B38" s="60" t="s">
        <v>814</v>
      </c>
      <c r="C38" s="2" t="s">
        <v>625</v>
      </c>
      <c r="F38" s="2" t="s">
        <v>825</v>
      </c>
      <c r="G38" s="61"/>
    </row>
    <row r="39" spans="2:7" x14ac:dyDescent="0.3">
      <c r="B39" s="60" t="s">
        <v>815</v>
      </c>
      <c r="C39" s="2" t="s">
        <v>632</v>
      </c>
      <c r="F39" s="2" t="s">
        <v>826</v>
      </c>
      <c r="G39" s="61"/>
    </row>
    <row r="40" spans="2:7" x14ac:dyDescent="0.3">
      <c r="B40" s="60" t="s">
        <v>816</v>
      </c>
      <c r="C40" s="2" t="s">
        <v>637</v>
      </c>
      <c r="F40" s="2" t="s">
        <v>827</v>
      </c>
      <c r="G40" s="61"/>
    </row>
    <row r="41" spans="2:7" x14ac:dyDescent="0.3">
      <c r="B41" s="60" t="s">
        <v>92</v>
      </c>
      <c r="C41" s="2" t="s">
        <v>285</v>
      </c>
      <c r="F41" s="2" t="s">
        <v>828</v>
      </c>
      <c r="G41" s="61"/>
    </row>
    <row r="42" spans="2:7" x14ac:dyDescent="0.3">
      <c r="B42" s="60" t="s">
        <v>817</v>
      </c>
      <c r="C42" s="2" t="s">
        <v>647</v>
      </c>
      <c r="F42" s="2" t="s">
        <v>829</v>
      </c>
      <c r="G42" s="61"/>
    </row>
    <row r="43" spans="2:7" x14ac:dyDescent="0.3">
      <c r="B43" s="60" t="s">
        <v>818</v>
      </c>
      <c r="C43" s="2" t="s">
        <v>653</v>
      </c>
      <c r="F43" s="2" t="s">
        <v>830</v>
      </c>
      <c r="G43" s="61"/>
    </row>
    <row r="44" spans="2:7" x14ac:dyDescent="0.3">
      <c r="B44" s="60" t="s">
        <v>819</v>
      </c>
      <c r="C44" s="2" t="s">
        <v>655</v>
      </c>
      <c r="F44" s="2" t="s">
        <v>831</v>
      </c>
      <c r="G44" s="61"/>
    </row>
    <row r="45" spans="2:7" x14ac:dyDescent="0.3">
      <c r="B45" s="60" t="s">
        <v>820</v>
      </c>
      <c r="C45" s="2" t="s">
        <v>658</v>
      </c>
      <c r="F45" s="2" t="s">
        <v>832</v>
      </c>
      <c r="G45" s="61"/>
    </row>
    <row r="46" spans="2:7" x14ac:dyDescent="0.3">
      <c r="B46" s="60" t="s">
        <v>653</v>
      </c>
      <c r="C46" s="2" t="s">
        <v>676</v>
      </c>
      <c r="F46" s="2" t="s">
        <v>833</v>
      </c>
      <c r="G46" s="61"/>
    </row>
    <row r="47" spans="2:7" x14ac:dyDescent="0.3">
      <c r="B47" s="60" t="s">
        <v>821</v>
      </c>
      <c r="C47" s="2" t="s">
        <v>682</v>
      </c>
      <c r="F47" s="2" t="s">
        <v>834</v>
      </c>
      <c r="G47" s="61"/>
    </row>
    <row r="48" spans="2:7" x14ac:dyDescent="0.3">
      <c r="B48" s="60" t="s">
        <v>822</v>
      </c>
      <c r="C48" s="2" t="s">
        <v>686</v>
      </c>
      <c r="F48" s="2" t="s">
        <v>835</v>
      </c>
      <c r="G48" s="61"/>
    </row>
    <row r="49" spans="2:7" x14ac:dyDescent="0.3">
      <c r="B49" s="60" t="s">
        <v>823</v>
      </c>
      <c r="C49" s="2" t="s">
        <v>690</v>
      </c>
      <c r="F49" s="2" t="s">
        <v>836</v>
      </c>
      <c r="G49" s="61"/>
    </row>
    <row r="50" spans="2:7" x14ac:dyDescent="0.3">
      <c r="B50" s="60" t="s">
        <v>824</v>
      </c>
      <c r="C50" s="2" t="s">
        <v>703</v>
      </c>
      <c r="F50" s="2" t="s">
        <v>837</v>
      </c>
      <c r="G50" s="61"/>
    </row>
    <row r="51" spans="2:7" x14ac:dyDescent="0.3">
      <c r="B51" s="60" t="s">
        <v>825</v>
      </c>
      <c r="C51" s="2" t="s">
        <v>713</v>
      </c>
      <c r="F51" s="2" t="s">
        <v>838</v>
      </c>
      <c r="G51" s="61"/>
    </row>
    <row r="52" spans="2:7" x14ac:dyDescent="0.3">
      <c r="B52" s="60" t="s">
        <v>826</v>
      </c>
      <c r="C52" s="2" t="s">
        <v>716</v>
      </c>
      <c r="F52" s="2" t="s">
        <v>839</v>
      </c>
      <c r="G52" s="61"/>
    </row>
    <row r="53" spans="2:7" x14ac:dyDescent="0.3">
      <c r="B53" s="60" t="s">
        <v>827</v>
      </c>
      <c r="C53" s="2" t="s">
        <v>725</v>
      </c>
      <c r="F53" s="2" t="s">
        <v>840</v>
      </c>
      <c r="G53" s="61"/>
    </row>
    <row r="54" spans="2:7" x14ac:dyDescent="0.3">
      <c r="B54" s="60" t="s">
        <v>828</v>
      </c>
      <c r="C54" s="2" t="s">
        <v>736</v>
      </c>
      <c r="F54" s="2" t="s">
        <v>841</v>
      </c>
      <c r="G54" s="61"/>
    </row>
    <row r="55" spans="2:7" x14ac:dyDescent="0.3">
      <c r="B55" s="60" t="s">
        <v>829</v>
      </c>
      <c r="C55" s="2" t="s">
        <v>743</v>
      </c>
      <c r="F55" s="2" t="s">
        <v>210</v>
      </c>
      <c r="G55" s="61"/>
    </row>
    <row r="56" spans="2:7" x14ac:dyDescent="0.3">
      <c r="B56" s="60" t="s">
        <v>830</v>
      </c>
      <c r="C56" s="2" t="s">
        <v>749</v>
      </c>
      <c r="F56" s="2" t="s">
        <v>842</v>
      </c>
      <c r="G56" s="61"/>
    </row>
    <row r="57" spans="2:7" x14ac:dyDescent="0.3">
      <c r="B57" s="60" t="s">
        <v>831</v>
      </c>
      <c r="C57" s="2" t="s">
        <v>759</v>
      </c>
      <c r="F57" s="2" t="s">
        <v>843</v>
      </c>
      <c r="G57" s="61"/>
    </row>
    <row r="58" spans="2:7" x14ac:dyDescent="0.3">
      <c r="B58" s="60" t="s">
        <v>567</v>
      </c>
      <c r="C58" s="2" t="s">
        <v>761</v>
      </c>
      <c r="F58" s="2" t="s">
        <v>844</v>
      </c>
      <c r="G58" s="61"/>
    </row>
    <row r="59" spans="2:7" x14ac:dyDescent="0.3">
      <c r="B59" s="60" t="s">
        <v>832</v>
      </c>
      <c r="C59" s="2" t="s">
        <v>767</v>
      </c>
      <c r="F59" s="2" t="s">
        <v>845</v>
      </c>
      <c r="G59" s="61"/>
    </row>
    <row r="60" spans="2:7" x14ac:dyDescent="0.3">
      <c r="B60" s="60" t="s">
        <v>833</v>
      </c>
      <c r="C60" s="2" t="s">
        <v>776</v>
      </c>
      <c r="F60" s="2" t="s">
        <v>846</v>
      </c>
      <c r="G60" s="61"/>
    </row>
    <row r="61" spans="2:7" x14ac:dyDescent="0.3">
      <c r="B61" s="60" t="s">
        <v>834</v>
      </c>
      <c r="C61" s="2" t="s">
        <v>777</v>
      </c>
      <c r="F61" s="2" t="s">
        <v>847</v>
      </c>
      <c r="G61" s="61"/>
    </row>
    <row r="62" spans="2:7" x14ac:dyDescent="0.3">
      <c r="B62" s="60" t="s">
        <v>835</v>
      </c>
      <c r="C62" s="2" t="s">
        <v>778</v>
      </c>
      <c r="F62" s="2" t="s">
        <v>848</v>
      </c>
      <c r="G62" s="61"/>
    </row>
    <row r="63" spans="2:7" x14ac:dyDescent="0.3">
      <c r="B63" s="60" t="s">
        <v>658</v>
      </c>
      <c r="C63" s="2" t="s">
        <v>786</v>
      </c>
      <c r="F63" s="2" t="s">
        <v>849</v>
      </c>
      <c r="G63" s="61"/>
    </row>
    <row r="64" spans="2:7" x14ac:dyDescent="0.3">
      <c r="B64" s="60" t="s">
        <v>506</v>
      </c>
      <c r="F64" s="2" t="s">
        <v>850</v>
      </c>
      <c r="G64" s="61"/>
    </row>
    <row r="65" spans="2:7" x14ac:dyDescent="0.3">
      <c r="B65" s="60" t="s">
        <v>544</v>
      </c>
      <c r="F65" s="2" t="s">
        <v>851</v>
      </c>
      <c r="G65" s="61"/>
    </row>
    <row r="66" spans="2:7" x14ac:dyDescent="0.3">
      <c r="B66" s="60" t="s">
        <v>836</v>
      </c>
      <c r="F66" s="2" t="s">
        <v>852</v>
      </c>
      <c r="G66" s="61"/>
    </row>
    <row r="67" spans="2:7" x14ac:dyDescent="0.3">
      <c r="B67" s="60" t="s">
        <v>837</v>
      </c>
      <c r="F67" s="2" t="s">
        <v>853</v>
      </c>
      <c r="G67" s="61"/>
    </row>
    <row r="68" spans="2:7" x14ac:dyDescent="0.3">
      <c r="B68" s="60" t="s">
        <v>637</v>
      </c>
      <c r="F68" s="2" t="s">
        <v>854</v>
      </c>
      <c r="G68" s="61"/>
    </row>
    <row r="69" spans="2:7" x14ac:dyDescent="0.3">
      <c r="B69" s="60" t="s">
        <v>838</v>
      </c>
      <c r="F69" s="2" t="s">
        <v>855</v>
      </c>
      <c r="G69" s="61"/>
    </row>
    <row r="70" spans="2:7" x14ac:dyDescent="0.3">
      <c r="B70" s="60" t="s">
        <v>839</v>
      </c>
      <c r="F70" s="2" t="s">
        <v>856</v>
      </c>
      <c r="G70" s="61"/>
    </row>
    <row r="71" spans="2:7" x14ac:dyDescent="0.3">
      <c r="B71" s="60" t="s">
        <v>840</v>
      </c>
      <c r="F71" s="2" t="s">
        <v>857</v>
      </c>
      <c r="G71" s="61"/>
    </row>
    <row r="72" spans="2:7" x14ac:dyDescent="0.3">
      <c r="B72" s="60" t="s">
        <v>736</v>
      </c>
      <c r="F72" s="2" t="s">
        <v>858</v>
      </c>
      <c r="G72" s="61"/>
    </row>
    <row r="73" spans="2:7" x14ac:dyDescent="0.3">
      <c r="B73" s="60" t="s">
        <v>841</v>
      </c>
      <c r="F73" s="2" t="s">
        <v>859</v>
      </c>
      <c r="G73" s="61"/>
    </row>
    <row r="74" spans="2:7" x14ac:dyDescent="0.3">
      <c r="B74" s="60" t="s">
        <v>210</v>
      </c>
      <c r="F74" s="2" t="s">
        <v>860</v>
      </c>
      <c r="G74" s="61"/>
    </row>
    <row r="75" spans="2:7" x14ac:dyDescent="0.3">
      <c r="B75" s="60" t="s">
        <v>842</v>
      </c>
      <c r="F75" s="2" t="s">
        <v>861</v>
      </c>
      <c r="G75" s="61"/>
    </row>
    <row r="76" spans="2:7" x14ac:dyDescent="0.3">
      <c r="B76" s="60" t="s">
        <v>777</v>
      </c>
      <c r="F76" s="2" t="s">
        <v>862</v>
      </c>
      <c r="G76" s="61"/>
    </row>
    <row r="77" spans="2:7" x14ac:dyDescent="0.3">
      <c r="B77" s="60" t="s">
        <v>449</v>
      </c>
      <c r="F77" s="2" t="s">
        <v>863</v>
      </c>
      <c r="G77" s="61"/>
    </row>
    <row r="78" spans="2:7" x14ac:dyDescent="0.3">
      <c r="B78" s="60" t="s">
        <v>615</v>
      </c>
      <c r="F78" s="2" t="s">
        <v>864</v>
      </c>
      <c r="G78" s="61"/>
    </row>
    <row r="79" spans="2:7" x14ac:dyDescent="0.3">
      <c r="B79" s="60" t="s">
        <v>843</v>
      </c>
      <c r="F79" s="2" t="s">
        <v>865</v>
      </c>
      <c r="G79" s="61"/>
    </row>
    <row r="80" spans="2:7" x14ac:dyDescent="0.3">
      <c r="B80" s="60" t="s">
        <v>844</v>
      </c>
      <c r="F80" s="2" t="s">
        <v>866</v>
      </c>
      <c r="G80" s="61"/>
    </row>
    <row r="81" spans="2:7" x14ac:dyDescent="0.3">
      <c r="B81" s="60" t="s">
        <v>845</v>
      </c>
      <c r="F81" s="2" t="s">
        <v>867</v>
      </c>
      <c r="G81" s="61"/>
    </row>
    <row r="82" spans="2:7" x14ac:dyDescent="0.3">
      <c r="B82" s="60" t="s">
        <v>846</v>
      </c>
      <c r="F82" s="2" t="s">
        <v>868</v>
      </c>
      <c r="G82" s="61"/>
    </row>
    <row r="83" spans="2:7" x14ac:dyDescent="0.3">
      <c r="B83" s="60" t="s">
        <v>847</v>
      </c>
      <c r="F83" s="2" t="s">
        <v>869</v>
      </c>
      <c r="G83" s="61"/>
    </row>
    <row r="84" spans="2:7" x14ac:dyDescent="0.3">
      <c r="B84" s="60" t="s">
        <v>848</v>
      </c>
      <c r="F84" s="2" t="s">
        <v>870</v>
      </c>
      <c r="G84" s="61"/>
    </row>
    <row r="85" spans="2:7" x14ac:dyDescent="0.3">
      <c r="B85" s="60" t="s">
        <v>849</v>
      </c>
      <c r="F85" s="2" t="s">
        <v>280</v>
      </c>
      <c r="G85" s="61"/>
    </row>
    <row r="86" spans="2:7" x14ac:dyDescent="0.3">
      <c r="B86" s="60" t="s">
        <v>850</v>
      </c>
      <c r="F86" s="2" t="s">
        <v>871</v>
      </c>
      <c r="G86" s="61"/>
    </row>
    <row r="87" spans="2:7" x14ac:dyDescent="0.3">
      <c r="B87" s="60" t="s">
        <v>851</v>
      </c>
      <c r="F87" s="2" t="s">
        <v>872</v>
      </c>
      <c r="G87" s="61"/>
    </row>
    <row r="88" spans="2:7" x14ac:dyDescent="0.3">
      <c r="B88" s="60" t="s">
        <v>852</v>
      </c>
      <c r="F88" s="2" t="s">
        <v>873</v>
      </c>
      <c r="G88" s="61"/>
    </row>
    <row r="89" spans="2:7" x14ac:dyDescent="0.3">
      <c r="B89" s="60" t="s">
        <v>853</v>
      </c>
      <c r="F89" s="2" t="s">
        <v>874</v>
      </c>
      <c r="G89" s="61"/>
    </row>
    <row r="90" spans="2:7" x14ac:dyDescent="0.3">
      <c r="B90" s="60" t="s">
        <v>854</v>
      </c>
      <c r="F90" s="2" t="s">
        <v>875</v>
      </c>
      <c r="G90" s="61"/>
    </row>
    <row r="91" spans="2:7" x14ac:dyDescent="0.3">
      <c r="B91" s="60" t="s">
        <v>855</v>
      </c>
      <c r="F91" s="2" t="s">
        <v>876</v>
      </c>
      <c r="G91" s="61"/>
    </row>
    <row r="92" spans="2:7" x14ac:dyDescent="0.3">
      <c r="B92" s="60" t="s">
        <v>856</v>
      </c>
      <c r="F92" s="2" t="s">
        <v>877</v>
      </c>
      <c r="G92" s="61"/>
    </row>
    <row r="93" spans="2:7" x14ac:dyDescent="0.3">
      <c r="B93" s="60" t="s">
        <v>857</v>
      </c>
      <c r="F93" s="2" t="s">
        <v>878</v>
      </c>
      <c r="G93" s="61"/>
    </row>
    <row r="94" spans="2:7" x14ac:dyDescent="0.3">
      <c r="B94" s="60" t="s">
        <v>858</v>
      </c>
      <c r="F94" s="2" t="s">
        <v>879</v>
      </c>
      <c r="G94" s="61"/>
    </row>
    <row r="95" spans="2:7" x14ac:dyDescent="0.3">
      <c r="B95" s="60" t="s">
        <v>859</v>
      </c>
      <c r="F95" s="2" t="s">
        <v>880</v>
      </c>
      <c r="G95" s="61"/>
    </row>
    <row r="96" spans="2:7" x14ac:dyDescent="0.3">
      <c r="B96" s="60" t="s">
        <v>860</v>
      </c>
      <c r="F96" s="2" t="s">
        <v>881</v>
      </c>
      <c r="G96" s="61"/>
    </row>
    <row r="97" spans="2:7" x14ac:dyDescent="0.3">
      <c r="B97" s="60" t="s">
        <v>861</v>
      </c>
      <c r="F97" s="2" t="s">
        <v>217</v>
      </c>
      <c r="G97" s="61"/>
    </row>
    <row r="98" spans="2:7" x14ac:dyDescent="0.3">
      <c r="B98" s="60" t="s">
        <v>862</v>
      </c>
      <c r="F98" s="2" t="s">
        <v>882</v>
      </c>
      <c r="G98" s="61"/>
    </row>
    <row r="99" spans="2:7" x14ac:dyDescent="0.3">
      <c r="B99" s="60" t="s">
        <v>863</v>
      </c>
      <c r="F99" s="2" t="s">
        <v>883</v>
      </c>
      <c r="G99" s="61"/>
    </row>
    <row r="100" spans="2:7" x14ac:dyDescent="0.3">
      <c r="B100" s="60" t="s">
        <v>864</v>
      </c>
      <c r="F100" s="2" t="s">
        <v>884</v>
      </c>
      <c r="G100" s="61"/>
    </row>
    <row r="101" spans="2:7" x14ac:dyDescent="0.3">
      <c r="B101" s="60" t="s">
        <v>767</v>
      </c>
      <c r="F101" s="2" t="s">
        <v>885</v>
      </c>
      <c r="G101" s="61"/>
    </row>
    <row r="102" spans="2:7" x14ac:dyDescent="0.3">
      <c r="B102" s="60" t="s">
        <v>865</v>
      </c>
      <c r="F102" s="2" t="s">
        <v>886</v>
      </c>
      <c r="G102" s="61"/>
    </row>
    <row r="103" spans="2:7" x14ac:dyDescent="0.3">
      <c r="B103" s="60" t="s">
        <v>866</v>
      </c>
      <c r="F103" s="2" t="s">
        <v>236</v>
      </c>
      <c r="G103" s="61"/>
    </row>
    <row r="104" spans="2:7" x14ac:dyDescent="0.3">
      <c r="B104" s="60" t="s">
        <v>682</v>
      </c>
      <c r="F104" s="2" t="s">
        <v>887</v>
      </c>
      <c r="G104" s="61"/>
    </row>
    <row r="105" spans="2:7" x14ac:dyDescent="0.3">
      <c r="B105" s="60" t="s">
        <v>867</v>
      </c>
      <c r="F105" s="2" t="s">
        <v>888</v>
      </c>
      <c r="G105" s="61"/>
    </row>
    <row r="106" spans="2:7" x14ac:dyDescent="0.3">
      <c r="B106" s="60" t="s">
        <v>868</v>
      </c>
      <c r="F106" s="2" t="s">
        <v>889</v>
      </c>
      <c r="G106" s="61"/>
    </row>
    <row r="107" spans="2:7" x14ac:dyDescent="0.3">
      <c r="B107" s="60" t="s">
        <v>869</v>
      </c>
      <c r="F107" s="2" t="s">
        <v>890</v>
      </c>
      <c r="G107" s="61"/>
    </row>
    <row r="108" spans="2:7" x14ac:dyDescent="0.3">
      <c r="B108" s="60" t="s">
        <v>870</v>
      </c>
      <c r="F108" s="2" t="s">
        <v>891</v>
      </c>
      <c r="G108" s="61"/>
    </row>
    <row r="109" spans="2:7" x14ac:dyDescent="0.3">
      <c r="B109" s="60" t="s">
        <v>280</v>
      </c>
      <c r="F109" s="2" t="s">
        <v>892</v>
      </c>
      <c r="G109" s="61"/>
    </row>
    <row r="110" spans="2:7" x14ac:dyDescent="0.3">
      <c r="B110" s="60" t="s">
        <v>871</v>
      </c>
      <c r="F110" s="2" t="s">
        <v>893</v>
      </c>
      <c r="G110" s="61"/>
    </row>
    <row r="111" spans="2:7" x14ac:dyDescent="0.3">
      <c r="B111" s="60" t="s">
        <v>872</v>
      </c>
      <c r="F111" s="2" t="s">
        <v>894</v>
      </c>
      <c r="G111" s="61"/>
    </row>
    <row r="112" spans="2:7" x14ac:dyDescent="0.3">
      <c r="B112" s="60" t="s">
        <v>873</v>
      </c>
      <c r="F112" s="2" t="s">
        <v>895</v>
      </c>
      <c r="G112" s="61"/>
    </row>
    <row r="113" spans="2:7" x14ac:dyDescent="0.3">
      <c r="B113" s="60" t="s">
        <v>874</v>
      </c>
      <c r="F113" s="2" t="s">
        <v>896</v>
      </c>
      <c r="G113" s="61"/>
    </row>
    <row r="114" spans="2:7" x14ac:dyDescent="0.3">
      <c r="B114" s="60" t="s">
        <v>875</v>
      </c>
      <c r="F114" s="2" t="s">
        <v>897</v>
      </c>
      <c r="G114" s="61"/>
    </row>
    <row r="115" spans="2:7" x14ac:dyDescent="0.3">
      <c r="B115" s="60" t="s">
        <v>876</v>
      </c>
      <c r="F115" s="2" t="s">
        <v>898</v>
      </c>
      <c r="G115" s="61"/>
    </row>
    <row r="116" spans="2:7" x14ac:dyDescent="0.3">
      <c r="B116" s="60" t="s">
        <v>877</v>
      </c>
      <c r="F116" s="2" t="s">
        <v>899</v>
      </c>
      <c r="G116" s="61"/>
    </row>
    <row r="117" spans="2:7" x14ac:dyDescent="0.3">
      <c r="B117" s="60" t="s">
        <v>878</v>
      </c>
      <c r="F117" s="2" t="s">
        <v>253</v>
      </c>
      <c r="G117" s="61"/>
    </row>
    <row r="118" spans="2:7" x14ac:dyDescent="0.3">
      <c r="B118" s="60" t="s">
        <v>879</v>
      </c>
      <c r="F118" s="2" t="s">
        <v>900</v>
      </c>
      <c r="G118" s="61"/>
    </row>
    <row r="119" spans="2:7" x14ac:dyDescent="0.3">
      <c r="B119" s="60" t="s">
        <v>880</v>
      </c>
      <c r="G119" s="61"/>
    </row>
    <row r="120" spans="2:7" x14ac:dyDescent="0.3">
      <c r="B120" s="60" t="s">
        <v>881</v>
      </c>
      <c r="G120" s="61"/>
    </row>
    <row r="121" spans="2:7" x14ac:dyDescent="0.3">
      <c r="B121" s="60" t="s">
        <v>217</v>
      </c>
      <c r="G121" s="61"/>
    </row>
    <row r="122" spans="2:7" x14ac:dyDescent="0.3">
      <c r="B122" s="60" t="s">
        <v>882</v>
      </c>
      <c r="G122" s="61"/>
    </row>
    <row r="123" spans="2:7" x14ac:dyDescent="0.3">
      <c r="B123" s="60" t="s">
        <v>883</v>
      </c>
      <c r="G123" s="61"/>
    </row>
    <row r="124" spans="2:7" x14ac:dyDescent="0.3">
      <c r="B124" s="60" t="s">
        <v>520</v>
      </c>
      <c r="G124" s="61"/>
    </row>
    <row r="125" spans="2:7" x14ac:dyDescent="0.3">
      <c r="B125" s="60" t="s">
        <v>884</v>
      </c>
      <c r="G125" s="61"/>
    </row>
    <row r="126" spans="2:7" x14ac:dyDescent="0.3">
      <c r="B126" s="60" t="s">
        <v>885</v>
      </c>
      <c r="G126" s="61"/>
    </row>
    <row r="127" spans="2:7" x14ac:dyDescent="0.3">
      <c r="B127" s="60" t="s">
        <v>886</v>
      </c>
      <c r="G127" s="61"/>
    </row>
    <row r="128" spans="2:7" x14ac:dyDescent="0.3">
      <c r="B128" s="60" t="s">
        <v>236</v>
      </c>
      <c r="G128" s="61"/>
    </row>
    <row r="129" spans="2:7" x14ac:dyDescent="0.3">
      <c r="B129" s="60" t="s">
        <v>887</v>
      </c>
      <c r="G129" s="61"/>
    </row>
    <row r="130" spans="2:7" x14ac:dyDescent="0.3">
      <c r="B130" s="60" t="s">
        <v>888</v>
      </c>
      <c r="G130" s="61"/>
    </row>
    <row r="131" spans="2:7" x14ac:dyDescent="0.3">
      <c r="B131" s="60" t="s">
        <v>889</v>
      </c>
      <c r="G131" s="61"/>
    </row>
    <row r="132" spans="2:7" x14ac:dyDescent="0.3">
      <c r="B132" s="60" t="s">
        <v>890</v>
      </c>
      <c r="G132" s="61"/>
    </row>
    <row r="133" spans="2:7" x14ac:dyDescent="0.3">
      <c r="B133" s="60" t="s">
        <v>891</v>
      </c>
      <c r="G133" s="61"/>
    </row>
    <row r="134" spans="2:7" x14ac:dyDescent="0.3">
      <c r="B134" s="60" t="s">
        <v>417</v>
      </c>
      <c r="G134" s="61"/>
    </row>
    <row r="135" spans="2:7" x14ac:dyDescent="0.3">
      <c r="B135" s="60" t="s">
        <v>761</v>
      </c>
      <c r="G135" s="61"/>
    </row>
    <row r="136" spans="2:7" x14ac:dyDescent="0.3">
      <c r="B136" s="60" t="s">
        <v>743</v>
      </c>
      <c r="G136" s="61"/>
    </row>
    <row r="137" spans="2:7" x14ac:dyDescent="0.3">
      <c r="B137" s="60" t="s">
        <v>892</v>
      </c>
      <c r="G137" s="61"/>
    </row>
    <row r="138" spans="2:7" x14ac:dyDescent="0.3">
      <c r="B138" s="60" t="s">
        <v>893</v>
      </c>
      <c r="G138" s="61"/>
    </row>
    <row r="139" spans="2:7" x14ac:dyDescent="0.3">
      <c r="B139" s="60" t="s">
        <v>894</v>
      </c>
      <c r="G139" s="61"/>
    </row>
    <row r="140" spans="2:7" x14ac:dyDescent="0.3">
      <c r="B140" s="60" t="s">
        <v>895</v>
      </c>
      <c r="G140" s="61"/>
    </row>
    <row r="141" spans="2:7" x14ac:dyDescent="0.3">
      <c r="B141" s="60" t="s">
        <v>896</v>
      </c>
      <c r="G141" s="61"/>
    </row>
    <row r="142" spans="2:7" x14ac:dyDescent="0.3">
      <c r="B142" s="60" t="s">
        <v>897</v>
      </c>
      <c r="G142" s="61"/>
    </row>
    <row r="143" spans="2:7" x14ac:dyDescent="0.3">
      <c r="B143" s="60" t="s">
        <v>898</v>
      </c>
      <c r="G143" s="61"/>
    </row>
    <row r="144" spans="2:7" x14ac:dyDescent="0.3">
      <c r="B144" s="60" t="s">
        <v>899</v>
      </c>
      <c r="G144" s="61"/>
    </row>
    <row r="145" spans="2:7" x14ac:dyDescent="0.3">
      <c r="B145" s="60" t="s">
        <v>253</v>
      </c>
      <c r="G145" s="61"/>
    </row>
    <row r="146" spans="2:7" x14ac:dyDescent="0.3">
      <c r="B146" s="62" t="s">
        <v>900</v>
      </c>
      <c r="C146" s="63"/>
      <c r="D146" s="63"/>
      <c r="E146" s="63"/>
      <c r="F146" s="63"/>
      <c r="G146" s="6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97511-22AD-4796-BFF0-DFE3ABCD0583}">
  <dimension ref="B1:J32"/>
  <sheetViews>
    <sheetView workbookViewId="0">
      <selection activeCell="N11" sqref="N11"/>
    </sheetView>
  </sheetViews>
  <sheetFormatPr defaultRowHeight="14.4" x14ac:dyDescent="0.3"/>
  <cols>
    <col min="1" max="1" width="4.6640625" customWidth="1"/>
    <col min="2" max="2" width="15" style="10" customWidth="1"/>
    <col min="3" max="3" width="43.77734375" style="10" bestFit="1" customWidth="1"/>
    <col min="4" max="4" width="10.6640625" style="10" bestFit="1" customWidth="1"/>
    <col min="5" max="5" width="17.5546875" style="10" customWidth="1"/>
    <col min="6" max="6" width="10.6640625" style="10" bestFit="1" customWidth="1"/>
    <col min="7" max="7" width="12.33203125" style="10" bestFit="1" customWidth="1"/>
    <col min="8" max="8" width="17.33203125" style="10" customWidth="1"/>
    <col min="9" max="9" width="12.21875" style="10" customWidth="1"/>
    <col min="10" max="10" width="18.77734375" style="10" customWidth="1"/>
  </cols>
  <sheetData>
    <row r="1" spans="2:10" x14ac:dyDescent="0.3">
      <c r="B1" s="10" t="s">
        <v>399</v>
      </c>
    </row>
    <row r="2" spans="2:10" x14ac:dyDescent="0.3">
      <c r="B2" s="101"/>
      <c r="C2" s="101"/>
      <c r="D2" s="101"/>
      <c r="E2" s="101"/>
      <c r="F2" s="101"/>
      <c r="G2" s="101"/>
      <c r="H2" s="101"/>
      <c r="I2" s="101"/>
      <c r="J2" s="101"/>
    </row>
    <row r="3" spans="2:10" x14ac:dyDescent="0.3">
      <c r="B3" s="27" t="s">
        <v>373</v>
      </c>
      <c r="C3" s="27" t="s">
        <v>374</v>
      </c>
      <c r="D3" s="27" t="s">
        <v>375</v>
      </c>
      <c r="E3" s="27" t="s">
        <v>376</v>
      </c>
      <c r="F3" s="27" t="s">
        <v>377</v>
      </c>
      <c r="G3" s="27" t="s">
        <v>378</v>
      </c>
      <c r="H3" s="27" t="s">
        <v>379</v>
      </c>
      <c r="I3" s="27" t="s">
        <v>380</v>
      </c>
      <c r="J3" s="27" t="s">
        <v>381</v>
      </c>
    </row>
    <row r="4" spans="2:10" x14ac:dyDescent="0.3">
      <c r="B4" s="102" t="s">
        <v>382</v>
      </c>
      <c r="C4" s="28" t="s">
        <v>383</v>
      </c>
      <c r="D4" s="29">
        <v>18.067393840000001</v>
      </c>
      <c r="E4" s="29">
        <v>19.908468202000002</v>
      </c>
      <c r="F4" s="29">
        <v>22.452868095700001</v>
      </c>
      <c r="G4" s="29">
        <v>20.724546379</v>
      </c>
      <c r="H4" s="29">
        <v>22.630923272</v>
      </c>
      <c r="I4" s="29">
        <v>38.334380115000002</v>
      </c>
      <c r="J4" s="30">
        <v>10</v>
      </c>
    </row>
    <row r="5" spans="2:10" x14ac:dyDescent="0.3">
      <c r="B5" s="103"/>
      <c r="C5" s="28" t="s">
        <v>384</v>
      </c>
      <c r="D5" s="29">
        <v>15.808008096</v>
      </c>
      <c r="E5" s="29">
        <v>15.986245789</v>
      </c>
      <c r="F5" s="29">
        <v>17.0340463597</v>
      </c>
      <c r="G5" s="29">
        <v>16.393105245000001</v>
      </c>
      <c r="H5" s="29">
        <v>16.787860585000001</v>
      </c>
      <c r="I5" s="29">
        <v>21.120551250999998</v>
      </c>
      <c r="J5" s="30">
        <v>10</v>
      </c>
    </row>
    <row r="6" spans="2:10" x14ac:dyDescent="0.3">
      <c r="B6" s="103"/>
      <c r="C6" s="28" t="s">
        <v>385</v>
      </c>
      <c r="D6" s="29">
        <v>17.042414931</v>
      </c>
      <c r="E6" s="29">
        <v>17.804396068999999</v>
      </c>
      <c r="F6" s="29">
        <v>18.1599123015</v>
      </c>
      <c r="G6" s="29">
        <v>18.167346320499998</v>
      </c>
      <c r="H6" s="29">
        <v>18.435351354000002</v>
      </c>
      <c r="I6" s="29">
        <v>19.546626485000001</v>
      </c>
      <c r="J6" s="30">
        <v>10</v>
      </c>
    </row>
    <row r="7" spans="2:10" x14ac:dyDescent="0.3">
      <c r="B7" s="103"/>
      <c r="C7" s="28" t="s">
        <v>386</v>
      </c>
      <c r="D7" s="29">
        <v>130.75393470099999</v>
      </c>
      <c r="E7" s="29">
        <v>135.90624881900001</v>
      </c>
      <c r="F7" s="29">
        <v>138.3126739553</v>
      </c>
      <c r="G7" s="29">
        <v>137.61636241599999</v>
      </c>
      <c r="H7" s="29">
        <v>140.50571835</v>
      </c>
      <c r="I7" s="29">
        <v>147.48465394799999</v>
      </c>
      <c r="J7" s="30">
        <v>10</v>
      </c>
    </row>
    <row r="8" spans="2:10" x14ac:dyDescent="0.3">
      <c r="B8" s="103"/>
      <c r="C8" s="28" t="s">
        <v>387</v>
      </c>
      <c r="D8" s="29">
        <v>101.199570704</v>
      </c>
      <c r="E8" s="29">
        <v>103.098999838</v>
      </c>
      <c r="F8" s="29">
        <v>105.27012842320001</v>
      </c>
      <c r="G8" s="29">
        <v>106.253464812</v>
      </c>
      <c r="H8" s="29">
        <v>107.40924735999999</v>
      </c>
      <c r="I8" s="29">
        <v>108.249497327</v>
      </c>
      <c r="J8" s="30">
        <v>10</v>
      </c>
    </row>
    <row r="9" spans="2:10" x14ac:dyDescent="0.3">
      <c r="B9" s="104"/>
      <c r="C9" s="31" t="s">
        <v>388</v>
      </c>
      <c r="D9" s="32">
        <f>SUM(D4:D8)/60</f>
        <v>4.7145220378666668</v>
      </c>
      <c r="E9" s="32">
        <f t="shared" ref="E9:I9" si="0">SUM(E4:E8)/60</f>
        <v>4.8784059786166667</v>
      </c>
      <c r="F9" s="32">
        <f t="shared" si="0"/>
        <v>5.0204938189233328</v>
      </c>
      <c r="G9" s="32">
        <f t="shared" si="0"/>
        <v>4.9859137528750006</v>
      </c>
      <c r="H9" s="32">
        <f t="shared" si="0"/>
        <v>5.096151682016667</v>
      </c>
      <c r="I9" s="32">
        <f t="shared" si="0"/>
        <v>5.578928485433333</v>
      </c>
      <c r="J9" s="30"/>
    </row>
    <row r="10" spans="2:10" x14ac:dyDescent="0.3">
      <c r="B10" s="33"/>
      <c r="C10" s="34"/>
      <c r="D10" s="35"/>
      <c r="E10" s="35"/>
      <c r="F10" s="35"/>
      <c r="G10" s="35"/>
      <c r="H10" s="35"/>
      <c r="I10" s="35"/>
      <c r="J10" s="11"/>
    </row>
    <row r="11" spans="2:10" x14ac:dyDescent="0.3">
      <c r="B11" s="102" t="s">
        <v>389</v>
      </c>
      <c r="C11" s="28" t="s">
        <v>383</v>
      </c>
      <c r="D11" s="29">
        <v>68.595575324999999</v>
      </c>
      <c r="E11" s="29">
        <v>75.770034370000005</v>
      </c>
      <c r="F11" s="29">
        <v>79.343158813900004</v>
      </c>
      <c r="G11" s="29">
        <v>78.561175958000007</v>
      </c>
      <c r="H11" s="29">
        <v>81.843850599999996</v>
      </c>
      <c r="I11" s="29">
        <v>90.437496183999997</v>
      </c>
      <c r="J11" s="30">
        <v>10</v>
      </c>
    </row>
    <row r="12" spans="2:10" x14ac:dyDescent="0.3">
      <c r="B12" s="103"/>
      <c r="C12" s="28" t="s">
        <v>384</v>
      </c>
      <c r="D12" s="29">
        <v>107.31394036099999</v>
      </c>
      <c r="E12" s="29">
        <v>109.49985841100001</v>
      </c>
      <c r="F12" s="29">
        <v>115.77590563930001</v>
      </c>
      <c r="G12" s="29">
        <v>111.99154946199999</v>
      </c>
      <c r="H12" s="29">
        <v>120.736247914</v>
      </c>
      <c r="I12" s="29">
        <v>136.37574552199999</v>
      </c>
      <c r="J12" s="30">
        <v>10</v>
      </c>
    </row>
    <row r="13" spans="2:10" x14ac:dyDescent="0.3">
      <c r="B13" s="103"/>
      <c r="C13" s="28" t="s">
        <v>385</v>
      </c>
      <c r="D13" s="29">
        <v>123.635997664</v>
      </c>
      <c r="E13" s="29">
        <v>125.098287895</v>
      </c>
      <c r="F13" s="29">
        <v>131.096178724</v>
      </c>
      <c r="G13" s="29">
        <v>130.742665195</v>
      </c>
      <c r="H13" s="29">
        <v>134.51936906500001</v>
      </c>
      <c r="I13" s="29">
        <v>142.11893847100001</v>
      </c>
      <c r="J13" s="30">
        <v>10</v>
      </c>
    </row>
    <row r="14" spans="2:10" x14ac:dyDescent="0.3">
      <c r="B14" s="103"/>
      <c r="C14" s="28" t="s">
        <v>386</v>
      </c>
      <c r="D14" s="29">
        <v>1075.3804579729999</v>
      </c>
      <c r="E14" s="29">
        <v>1084.506818543</v>
      </c>
      <c r="F14" s="29">
        <v>1091.9983437057999</v>
      </c>
      <c r="G14" s="29">
        <v>1093.7945129945001</v>
      </c>
      <c r="H14" s="29">
        <v>1097.9698327839999</v>
      </c>
      <c r="I14" s="29">
        <v>1106.176448019</v>
      </c>
      <c r="J14" s="30">
        <v>10</v>
      </c>
    </row>
    <row r="15" spans="2:10" x14ac:dyDescent="0.3">
      <c r="B15" s="103"/>
      <c r="C15" s="28" t="s">
        <v>387</v>
      </c>
      <c r="D15" s="29">
        <v>694.94252003400004</v>
      </c>
      <c r="E15" s="29">
        <v>773.76959071700003</v>
      </c>
      <c r="F15" s="29">
        <v>773.04187265330006</v>
      </c>
      <c r="G15" s="29">
        <v>784.78503205499999</v>
      </c>
      <c r="H15" s="29">
        <v>788.03532144500002</v>
      </c>
      <c r="I15" s="29">
        <v>800.99474940799996</v>
      </c>
      <c r="J15" s="30">
        <v>10</v>
      </c>
    </row>
    <row r="16" spans="2:10" x14ac:dyDescent="0.3">
      <c r="B16" s="104"/>
      <c r="C16" s="31" t="s">
        <v>388</v>
      </c>
      <c r="D16" s="32">
        <f>SUM(D11:D15)/60</f>
        <v>34.497808189283333</v>
      </c>
      <c r="E16" s="32">
        <f t="shared" ref="E16:I16" si="1">SUM(E11:E15)/60</f>
        <v>36.144076498933337</v>
      </c>
      <c r="F16" s="32">
        <f t="shared" si="1"/>
        <v>36.520924325605002</v>
      </c>
      <c r="G16" s="32">
        <f t="shared" si="1"/>
        <v>36.664582261075005</v>
      </c>
      <c r="H16" s="32">
        <f t="shared" si="1"/>
        <v>37.051743696800003</v>
      </c>
      <c r="I16" s="32">
        <f t="shared" si="1"/>
        <v>37.935056293399995</v>
      </c>
      <c r="J16" s="30"/>
    </row>
    <row r="17" spans="2:10" x14ac:dyDescent="0.3">
      <c r="D17" s="35"/>
      <c r="E17" s="35"/>
      <c r="F17" s="35"/>
      <c r="G17" s="35"/>
      <c r="H17" s="35"/>
      <c r="I17" s="35"/>
      <c r="J17" s="11"/>
    </row>
    <row r="18" spans="2:10" x14ac:dyDescent="0.3">
      <c r="B18" s="102" t="s">
        <v>390</v>
      </c>
      <c r="C18" s="28" t="s">
        <v>391</v>
      </c>
      <c r="D18" s="29">
        <v>404.99342329900003</v>
      </c>
      <c r="E18" s="29">
        <v>443.09821835100001</v>
      </c>
      <c r="F18" s="29">
        <v>453.41443715000003</v>
      </c>
      <c r="G18" s="29">
        <v>456.43332962549999</v>
      </c>
      <c r="H18" s="29">
        <v>467.82769796500003</v>
      </c>
      <c r="I18" s="29">
        <v>483.63735823100001</v>
      </c>
      <c r="J18" s="30">
        <v>10</v>
      </c>
    </row>
    <row r="19" spans="2:10" x14ac:dyDescent="0.3">
      <c r="B19" s="103"/>
      <c r="C19" s="28" t="s">
        <v>384</v>
      </c>
      <c r="D19" s="29">
        <v>18.836294863999999</v>
      </c>
      <c r="E19" s="29">
        <v>19.597781526999999</v>
      </c>
      <c r="F19" s="29">
        <v>20.4219935554</v>
      </c>
      <c r="G19" s="29">
        <v>20.4433031485</v>
      </c>
      <c r="H19" s="29">
        <v>21.229898085999999</v>
      </c>
      <c r="I19" s="29">
        <v>22.04089725</v>
      </c>
      <c r="J19" s="30">
        <v>10</v>
      </c>
    </row>
    <row r="20" spans="2:10" x14ac:dyDescent="0.3">
      <c r="B20" s="103"/>
      <c r="C20" s="28" t="s">
        <v>385</v>
      </c>
      <c r="D20" s="29">
        <v>20.527537505000002</v>
      </c>
      <c r="E20" s="29">
        <v>21.306100826000002</v>
      </c>
      <c r="F20" s="29">
        <v>21.781756169099999</v>
      </c>
      <c r="G20" s="29">
        <v>21.739835727500001</v>
      </c>
      <c r="H20" s="29">
        <v>22.656365456</v>
      </c>
      <c r="I20" s="29">
        <v>22.871650114000001</v>
      </c>
      <c r="J20" s="30">
        <v>10</v>
      </c>
    </row>
    <row r="21" spans="2:10" x14ac:dyDescent="0.3">
      <c r="B21" s="103"/>
      <c r="C21" s="28" t="s">
        <v>386</v>
      </c>
      <c r="D21" s="29">
        <v>172.94625071600001</v>
      </c>
      <c r="E21" s="29">
        <v>174.65246595100001</v>
      </c>
      <c r="F21" s="29">
        <v>179.93907586629999</v>
      </c>
      <c r="G21" s="29">
        <v>180.02839133000001</v>
      </c>
      <c r="H21" s="29">
        <v>185.799935785</v>
      </c>
      <c r="I21" s="29">
        <v>190.72056521499999</v>
      </c>
      <c r="J21" s="30">
        <v>10</v>
      </c>
    </row>
    <row r="22" spans="2:10" x14ac:dyDescent="0.3">
      <c r="B22" s="103"/>
      <c r="C22" s="28" t="s">
        <v>387</v>
      </c>
      <c r="D22" s="29">
        <v>130.6442423</v>
      </c>
      <c r="E22" s="29">
        <v>133.02226920000001</v>
      </c>
      <c r="F22" s="29">
        <v>136.3522960073</v>
      </c>
      <c r="G22" s="29">
        <v>136.6635025745</v>
      </c>
      <c r="H22" s="29">
        <v>138.50831825899999</v>
      </c>
      <c r="I22" s="29">
        <v>141.651470456</v>
      </c>
      <c r="J22" s="30">
        <v>10</v>
      </c>
    </row>
    <row r="23" spans="2:10" x14ac:dyDescent="0.3">
      <c r="B23" s="104"/>
      <c r="C23" s="31" t="s">
        <v>388</v>
      </c>
      <c r="D23" s="32">
        <f>SUM(D18:D22)/60</f>
        <v>12.4657958114</v>
      </c>
      <c r="E23" s="32">
        <f t="shared" ref="E23:I23" si="2">SUM(E18:E22)/60</f>
        <v>13.194613930916667</v>
      </c>
      <c r="F23" s="32">
        <f t="shared" si="2"/>
        <v>13.531825979134998</v>
      </c>
      <c r="G23" s="32">
        <f t="shared" si="2"/>
        <v>13.588472706766668</v>
      </c>
      <c r="H23" s="32">
        <f t="shared" si="2"/>
        <v>13.933703592516668</v>
      </c>
      <c r="I23" s="32">
        <f t="shared" si="2"/>
        <v>14.3486990211</v>
      </c>
      <c r="J23" s="30"/>
    </row>
    <row r="26" spans="2:10" ht="16.2" x14ac:dyDescent="0.35">
      <c r="B26" s="105" t="s">
        <v>392</v>
      </c>
      <c r="C26" s="105"/>
    </row>
    <row r="27" spans="2:10" ht="15.6" x14ac:dyDescent="0.3">
      <c r="B27" s="99" t="s">
        <v>393</v>
      </c>
      <c r="C27" s="100"/>
    </row>
    <row r="28" spans="2:10" ht="15.6" x14ac:dyDescent="0.3">
      <c r="B28" s="106" t="s">
        <v>394</v>
      </c>
      <c r="C28" s="107"/>
    </row>
    <row r="29" spans="2:10" ht="15.6" x14ac:dyDescent="0.3">
      <c r="B29" s="106" t="s">
        <v>395</v>
      </c>
      <c r="C29" s="107"/>
    </row>
    <row r="30" spans="2:10" ht="15.6" x14ac:dyDescent="0.3">
      <c r="B30" s="106" t="s">
        <v>396</v>
      </c>
      <c r="C30" s="107"/>
    </row>
    <row r="31" spans="2:10" ht="15.6" x14ac:dyDescent="0.3">
      <c r="B31" s="106" t="s">
        <v>397</v>
      </c>
      <c r="C31" s="107"/>
    </row>
    <row r="32" spans="2:10" x14ac:dyDescent="0.3">
      <c r="B32" s="108" t="s">
        <v>398</v>
      </c>
      <c r="C32" s="109">
        <v>4</v>
      </c>
    </row>
  </sheetData>
  <mergeCells count="11">
    <mergeCell ref="B28:C28"/>
    <mergeCell ref="B29:C29"/>
    <mergeCell ref="B30:C30"/>
    <mergeCell ref="B31:C31"/>
    <mergeCell ref="B32:C32"/>
    <mergeCell ref="B27:C27"/>
    <mergeCell ref="B2:J2"/>
    <mergeCell ref="B4:B9"/>
    <mergeCell ref="B11:B16"/>
    <mergeCell ref="B18:B23"/>
    <mergeCell ref="B26:C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ly</dc:creator>
  <cp:lastModifiedBy>Wang, Lily</cp:lastModifiedBy>
  <dcterms:created xsi:type="dcterms:W3CDTF">2020-10-07T21:15:15Z</dcterms:created>
  <dcterms:modified xsi:type="dcterms:W3CDTF">2020-11-15T21:00:52Z</dcterms:modified>
</cp:coreProperties>
</file>